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dh\Desktop\"/>
    </mc:Choice>
  </mc:AlternateContent>
  <xr:revisionPtr revIDLastSave="0" documentId="8_{19FDAEA6-1A5C-42CC-A2B0-4EB6715CBBFF}" xr6:coauthVersionLast="47" xr6:coauthVersionMax="47" xr10:uidLastSave="{00000000-0000-0000-0000-000000000000}"/>
  <bookViews>
    <workbookView xWindow="-98" yWindow="-98" windowWidth="21795" windowHeight="12975"/>
  </bookViews>
  <sheets>
    <sheet name="enrichment-kegg-infected-14d-vs" sheetId="1" r:id="rId1"/>
  </sheets>
  <calcPr calcId="0"/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</calcChain>
</file>

<file path=xl/sharedStrings.xml><?xml version="1.0" encoding="utf-8"?>
<sst xmlns="http://schemas.openxmlformats.org/spreadsheetml/2006/main" count="1458" uniqueCount="924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</t>
  </si>
  <si>
    <t>hyperlink_only_excel</t>
  </si>
  <si>
    <t>mmu00010</t>
  </si>
  <si>
    <t>Glycolysis / Gluconeogenesis</t>
  </si>
  <si>
    <t>Metabolism</t>
  </si>
  <si>
    <t>Carbohydrate metabolism</t>
  </si>
  <si>
    <t>Aldh3b1;Fbp1;Galm;Hk2;Hk3;Hkdc1</t>
  </si>
  <si>
    <t>mmu00030</t>
  </si>
  <si>
    <t>Pentose phosphate pathway</t>
  </si>
  <si>
    <t>Dera;Fbp1</t>
  </si>
  <si>
    <t>mmu00040</t>
  </si>
  <si>
    <t>Pentose and glucuronate interconversions</t>
  </si>
  <si>
    <t>Akr1b8;Dcxr;Gusb;Ugt1a6a;Ugt1a7c</t>
  </si>
  <si>
    <t>mmu00051</t>
  </si>
  <si>
    <t>Fructose and mannose metabolism</t>
  </si>
  <si>
    <t>Akr1b8;Fbp1;Hk2;Hk3;Hkdc1</t>
  </si>
  <si>
    <t>mmu00052</t>
  </si>
  <si>
    <t>Galactose metabolism</t>
  </si>
  <si>
    <t>Akr1b8;B4galt1;Galm;Hk2;Hk3;Hkdc1</t>
  </si>
  <si>
    <t>mmu00053</t>
  </si>
  <si>
    <t>Ascorbate and aldarate metabolism</t>
  </si>
  <si>
    <t>Ugt1a6a;Ugt1a7c</t>
  </si>
  <si>
    <t>mmu00062</t>
  </si>
  <si>
    <t>Fatty acid elongation</t>
  </si>
  <si>
    <t>Lipid metabolism</t>
  </si>
  <si>
    <t>Hacd4</t>
  </si>
  <si>
    <t>mmu00071</t>
  </si>
  <si>
    <t>Fatty acid degradation</t>
  </si>
  <si>
    <t>Acaa1b;Acads</t>
  </si>
  <si>
    <t>mmu00072</t>
  </si>
  <si>
    <t>Synthesis and degradation of ketone bodies</t>
  </si>
  <si>
    <t>Hmgcs1</t>
  </si>
  <si>
    <t>mmu00100</t>
  </si>
  <si>
    <t>Steroid biosynthesis</t>
  </si>
  <si>
    <t>Lipa;Soat1;Soat2</t>
  </si>
  <si>
    <t>mmu00120</t>
  </si>
  <si>
    <t>Primary bile acid biosynthesis</t>
  </si>
  <si>
    <t>Ch25h;Hsd3b7</t>
  </si>
  <si>
    <t>mmu00140</t>
  </si>
  <si>
    <t>Steroid hormone biosynthesis</t>
  </si>
  <si>
    <t>Cyp1b1;Hsd17b2;Ugt1a6a;Ugt1a7c</t>
  </si>
  <si>
    <t>mmu00190</t>
  </si>
  <si>
    <t>Oxidative phosphorylation</t>
  </si>
  <si>
    <t>Energy metabolism</t>
  </si>
  <si>
    <t>Atp6v0d2;Atp6v0e;Tcirg1</t>
  </si>
  <si>
    <t>mmu00220</t>
  </si>
  <si>
    <t>Arginine biosynthesis</t>
  </si>
  <si>
    <t>Amino acid metabolism</t>
  </si>
  <si>
    <t>Arg1;Nos2</t>
  </si>
  <si>
    <t>mmu00230</t>
  </si>
  <si>
    <t>Purine metabolism</t>
  </si>
  <si>
    <t>Nucleotide metabolism</t>
  </si>
  <si>
    <t>Ada;Adcy7;Allc;Enpp1;Nme4;Pde3b;Pold4;Pole;Pole2;Rrm2;Xdh</t>
  </si>
  <si>
    <t>mmu00232</t>
  </si>
  <si>
    <t>Caffeine metabolism</t>
  </si>
  <si>
    <t>Biosynthesis of other secondary metabolites</t>
  </si>
  <si>
    <t>Nat2;Xdh</t>
  </si>
  <si>
    <t>mmu00240</t>
  </si>
  <si>
    <t>Pyrimidine metabolism</t>
  </si>
  <si>
    <t>Enpp1;Nme4;Pold4;Pole;Pole2;Rrm2;Tk1;Tyms;Upp1</t>
  </si>
  <si>
    <t>mmu00260</t>
  </si>
  <si>
    <t>Glycine, serine and threonine metabolism</t>
  </si>
  <si>
    <t>Alas2;Gatm</t>
  </si>
  <si>
    <t>mmu00280</t>
  </si>
  <si>
    <t>Valine, leucine and isoleucine degradation</t>
  </si>
  <si>
    <t>Acaa1b;Acads;Aox2;Hmgcs1</t>
  </si>
  <si>
    <t>mmu00310</t>
  </si>
  <si>
    <t>Lysine degradation</t>
  </si>
  <si>
    <t>Plod1</t>
  </si>
  <si>
    <t>mmu00330</t>
  </si>
  <si>
    <t>Arginine and proline metabolism</t>
  </si>
  <si>
    <t>Aoc1;Arg1;Gatm;Nos2;Sat1</t>
  </si>
  <si>
    <t>mmu00340</t>
  </si>
  <si>
    <t>Histidine metabolism</t>
  </si>
  <si>
    <t>Aldh3b1;Aoc1;Hal;Hdc</t>
  </si>
  <si>
    <t>mmu00350</t>
  </si>
  <si>
    <t>Tyrosine metabolism</t>
  </si>
  <si>
    <t>Aldh3b1;Aox2</t>
  </si>
  <si>
    <t>mmu00360</t>
  </si>
  <si>
    <t>Phenylalanine metabolism</t>
  </si>
  <si>
    <t>Aldh3b1</t>
  </si>
  <si>
    <t>mmu00380</t>
  </si>
  <si>
    <t>Tryptophan metabolism</t>
  </si>
  <si>
    <t>Aoc1;Aox2;Cyp1b1;Haao;Kmo;Kynu</t>
  </si>
  <si>
    <t>mmu00410</t>
  </si>
  <si>
    <t>beta-Alanine metabolism</t>
  </si>
  <si>
    <t>Metabolism of other amino acids</t>
  </si>
  <si>
    <t>mmu00430</t>
  </si>
  <si>
    <t>Taurine and hypotaurine metabolism</t>
  </si>
  <si>
    <t>Ggt5</t>
  </si>
  <si>
    <t>mmu00480</t>
  </si>
  <si>
    <t>Glutathione metabolism</t>
  </si>
  <si>
    <t>Anpep;Ggt5;Gpx6;Hpgds;Mgst1;Rrm2</t>
  </si>
  <si>
    <t>mmu00500</t>
  </si>
  <si>
    <t>Starch and sucrose metabolism</t>
  </si>
  <si>
    <t>Enpp1;Hk2;Hk3;Hkdc1;Pygl</t>
  </si>
  <si>
    <t>mmu00510</t>
  </si>
  <si>
    <t>N-Glycan biosynthesis</t>
  </si>
  <si>
    <t>Glycan biosynthesis and metabolism</t>
  </si>
  <si>
    <t>B4galt1</t>
  </si>
  <si>
    <t>mmu00511</t>
  </si>
  <si>
    <t>Other glycan degradation</t>
  </si>
  <si>
    <t>Hexa;Hexb;Man2b1;Man2b2</t>
  </si>
  <si>
    <t>mmu00512</t>
  </si>
  <si>
    <t>Mucin type O-glycan biosynthesis</t>
  </si>
  <si>
    <t>Galnt12;Galnt15;Gcnt1</t>
  </si>
  <si>
    <t>mmu00514</t>
  </si>
  <si>
    <t>Other types of O-glycan biosynthesis</t>
  </si>
  <si>
    <t>B4galt1;Mfng</t>
  </si>
  <si>
    <t>mmu00515</t>
  </si>
  <si>
    <t>Mannose type O-glycan biosyntheis</t>
  </si>
  <si>
    <t>B4galt1;Fut4</t>
  </si>
  <si>
    <t>mmu00520</t>
  </si>
  <si>
    <t>Amino sugar and nucleotide sugar metabolism</t>
  </si>
  <si>
    <t>Amdhd2;Cmah;Hexa;Hexb;Hk2;Hk3;Hkdc1;Npl;Renbp;Uap1l1</t>
  </si>
  <si>
    <t>mmu00524</t>
  </si>
  <si>
    <t>Neomycin, kanamycin and gentamicin biosynthesis</t>
  </si>
  <si>
    <t>Hk2;Hk3;Hkdc1</t>
  </si>
  <si>
    <t>mmu00531</t>
  </si>
  <si>
    <t>Glycosaminoglycan degradation</t>
  </si>
  <si>
    <t>Galns;Gns;Gusb;Hexa;Hexb;Hpse;Hyal5;Naglu</t>
  </si>
  <si>
    <t>mmu00532</t>
  </si>
  <si>
    <t>Glycosaminoglycan biosynthesis - chondroitin sulfate / dermatan sulfate</t>
  </si>
  <si>
    <t>Chst13;Chst14;Dse</t>
  </si>
  <si>
    <t>mmu00533</t>
  </si>
  <si>
    <t>Glycosaminoglycan biosynthesis - keratan sulfate</t>
  </si>
  <si>
    <t>B3gnt7;B4galt1</t>
  </si>
  <si>
    <t>mmu00534</t>
  </si>
  <si>
    <t>Glycosaminoglycan biosynthesis - heparan sulfate / heparin</t>
  </si>
  <si>
    <t>Hs3st2;Hs3st3b1</t>
  </si>
  <si>
    <t>mmu00561</t>
  </si>
  <si>
    <t>Glycerolipid metabolism</t>
  </si>
  <si>
    <t>Agpat2;Akr1b8;Lpin3;Mboat1;Pnpla2</t>
  </si>
  <si>
    <t>mmu00562</t>
  </si>
  <si>
    <t>Inositol phosphate metabolism</t>
  </si>
  <si>
    <t>Inpp5d;Pi4k2b;Pik3cd;Pik3cg;Plcb2;Plce1;Plcg2</t>
  </si>
  <si>
    <t>mmu00564</t>
  </si>
  <si>
    <t>Glycerophospholipid metabolism</t>
  </si>
  <si>
    <t>Agpat2;Etnppl;Lpcat2;Lpin3;Mboat1;Pla2g15;Pla2g2d;Pla2g2e;Pla2g4a;Pla2g5;Pld4;Pnpla7</t>
  </si>
  <si>
    <t>mmu00565</t>
  </si>
  <si>
    <t>Ether lipid metabolism</t>
  </si>
  <si>
    <t>Lpcat2;Pla2g2d;Pla2g2e;Pla2g4a;Pla2g5;Pld4</t>
  </si>
  <si>
    <t>mmu00590</t>
  </si>
  <si>
    <t>Arachidonic acid metabolism</t>
  </si>
  <si>
    <t>Alox12e;Alox15;Alox5;Cbr2;Cyp4f18;Ggt5;Gpx6;Hpgds;Ltc4s;Pla2g2d;Pla2g2e;Pla2g4a;Pla2g5;Ptges;Ptgs1;Tbxas1</t>
  </si>
  <si>
    <t>mmu00591</t>
  </si>
  <si>
    <t>Linoleic acid metabolism</t>
  </si>
  <si>
    <t>Alox15;Pla2g2d;Pla2g2e;Pla2g4a;Pla2g5</t>
  </si>
  <si>
    <t>mmu00592</t>
  </si>
  <si>
    <t>alpha-Linolenic acid metabolism</t>
  </si>
  <si>
    <t>Acaa1b;Pla2g2d;Pla2g2e;Pla2g4a;Pla2g5</t>
  </si>
  <si>
    <t>mmu00600</t>
  </si>
  <si>
    <t>Sphingolipid metabolism</t>
  </si>
  <si>
    <t>Sgpl1</t>
  </si>
  <si>
    <t>mmu00601</t>
  </si>
  <si>
    <t>Glycosphingolipid biosynthesis - lacto and neolacto series</t>
  </si>
  <si>
    <t>B3gnt3;B4galt1;Fut4;Ggta1</t>
  </si>
  <si>
    <t>mmu00603</t>
  </si>
  <si>
    <t>Glycosphingolipid biosynthesis - globo and isoglobo series</t>
  </si>
  <si>
    <t>Gbgt1;Hexa;Hexb</t>
  </si>
  <si>
    <t>mmu00604</t>
  </si>
  <si>
    <t>Glycosphingolipid biosynthesis - ganglio series</t>
  </si>
  <si>
    <t>Hexa;Hexb</t>
  </si>
  <si>
    <t>mmu00640</t>
  </si>
  <si>
    <t>Propanoate metabolism</t>
  </si>
  <si>
    <t>Acss3</t>
  </si>
  <si>
    <t>mmu00650</t>
  </si>
  <si>
    <t>Butanoate metabolism</t>
  </si>
  <si>
    <t>Acads;Acsm5;Hmgcs1</t>
  </si>
  <si>
    <t>mmu00670</t>
  </si>
  <si>
    <t>One carbon pool by folate</t>
  </si>
  <si>
    <t>Metabolism of cofactors and vitamins</t>
  </si>
  <si>
    <t>Mthfs;Tyms</t>
  </si>
  <si>
    <t>mmu00740</t>
  </si>
  <si>
    <t>Riboflavin metabolism</t>
  </si>
  <si>
    <t>Acp5;Enpp1</t>
  </si>
  <si>
    <t>mmu00750</t>
  </si>
  <si>
    <t>Vitamin B6 metabolism</t>
  </si>
  <si>
    <t>Aox2</t>
  </si>
  <si>
    <t>mmu00760</t>
  </si>
  <si>
    <t>Nicotinate and nicotinamide metabolism</t>
  </si>
  <si>
    <t>Aox2;Art2b;Bst1;Cd38;Enpp1;Naprt;Qprt</t>
  </si>
  <si>
    <t>mmu00770</t>
  </si>
  <si>
    <t>Pantothenate and CoA biosynthesis</t>
  </si>
  <si>
    <t>Enpp1</t>
  </si>
  <si>
    <t>mmu00790</t>
  </si>
  <si>
    <t>Folate biosynthesis</t>
  </si>
  <si>
    <t>Akr1b8;Mocos</t>
  </si>
  <si>
    <t>mmu00830</t>
  </si>
  <si>
    <t>Retinol metabolism</t>
  </si>
  <si>
    <t>Aldh1a2;Aox2;Dhrs3;Dhrs9;Ugt1a6a;Ugt1a7c</t>
  </si>
  <si>
    <t>mmu00860</t>
  </si>
  <si>
    <t>Porphyrin and chlorophyll metabolism</t>
  </si>
  <si>
    <t>Alas2;Cp;Gusb;Hmox1;Ugt1a6a;Ugt1a7c</t>
  </si>
  <si>
    <t>mmu00900</t>
  </si>
  <si>
    <t>Terpenoid backbone biosynthesis</t>
  </si>
  <si>
    <t>Metabolism of terpenoids and polyketides</t>
  </si>
  <si>
    <t>Gm38481;Hmgcs1</t>
  </si>
  <si>
    <t>mmu00910</t>
  </si>
  <si>
    <t>Nitrogen metabolism</t>
  </si>
  <si>
    <t>Car13;Car5b;Car6;Car9</t>
  </si>
  <si>
    <t>mmu00980</t>
  </si>
  <si>
    <t>Metabolism of xenobiotics by cytochrome P450</t>
  </si>
  <si>
    <t>Xenobiotics biodegradation and metabolism</t>
  </si>
  <si>
    <t>Aldh3b1;Cbr2;Cyp1b1;Hpgds;Mgst1;Ugt1a6a;Ugt1a7c</t>
  </si>
  <si>
    <t>mmu00982</t>
  </si>
  <si>
    <t>Drug metabolism - cytochrome P450</t>
  </si>
  <si>
    <t>Aldh3b1;Aox2;Hpgds;Mgst1;Ugt1a6a;Ugt1a7c</t>
  </si>
  <si>
    <t>mmu00983</t>
  </si>
  <si>
    <t>Drug metabolism - other enzymes</t>
  </si>
  <si>
    <t>Ces2g;Gusb;Mgst1;Nat2;Nme4;Rrm2;Tk1;Ugt1a6a;Ugt1a7c;Upp1;Xdh</t>
  </si>
  <si>
    <t>mmu01040</t>
  </si>
  <si>
    <t>Biosynthesis of unsaturated fatty acids</t>
  </si>
  <si>
    <t>Acaa1b;Hacd4</t>
  </si>
  <si>
    <t>mmu01521</t>
  </si>
  <si>
    <t>EGFR tyrosine kinase inhibitor resistance</t>
  </si>
  <si>
    <t>Human Diseases</t>
  </si>
  <si>
    <t>Drug resistance: antineoplastic</t>
  </si>
  <si>
    <t>Axl;Bcl2l11;Eif4ebp1;Fgf2;Igf1;Il6;Il6ra;Pik3cd;Plcg2;Shc1;Stat3</t>
  </si>
  <si>
    <t>mmu01522</t>
  </si>
  <si>
    <t>Endocrine resistance</t>
  </si>
  <si>
    <t>Abcb11;Adcy7;Cdkn2a;Cdkn2c;Fos;Igf1;Mmp2;Mmp9;Pik3cd;Shc1</t>
  </si>
  <si>
    <t>mmu01523</t>
  </si>
  <si>
    <t>Antifolate resistance</t>
  </si>
  <si>
    <t>Abcc3;Alox12e;Folr2;Il1b;Il6;Izumo1r;Nfkb1;Tnf;Tyms</t>
  </si>
  <si>
    <t>mmu01524</t>
  </si>
  <si>
    <t>Platinum drug resistance</t>
  </si>
  <si>
    <t>Bak1;Birc3;Birc5;Casp8;Cdkn2a;Fas;Fasl;Mgst1;Pik3cd;Top2a</t>
  </si>
  <si>
    <t>mmu02010</t>
  </si>
  <si>
    <t>ABC transporters</t>
  </si>
  <si>
    <t>Environmental Information Processing</t>
  </si>
  <si>
    <t>Membrane transport</t>
  </si>
  <si>
    <t>Abca1;Abca13;Abca9;Abcb11;Abcb1b;Abcc3;Abcg3;Abcg8;Tap1;Tap2</t>
  </si>
  <si>
    <t>mmu03010</t>
  </si>
  <si>
    <t>Ribosome</t>
  </si>
  <si>
    <t>Genetic Information Processing</t>
  </si>
  <si>
    <t>Translation</t>
  </si>
  <si>
    <t>Rplp0</t>
  </si>
  <si>
    <t>mmu03013</t>
  </si>
  <si>
    <t>RNA transport</t>
  </si>
  <si>
    <t>Eif4ebp1;Tacc3</t>
  </si>
  <si>
    <t>mmu03030</t>
  </si>
  <si>
    <t>DNA replication</t>
  </si>
  <si>
    <t>Replication and repair</t>
  </si>
  <si>
    <t>Dna2;Mcm3;Mcm6;Pold4;Pole;Pole2</t>
  </si>
  <si>
    <t>mmu03050</t>
  </si>
  <si>
    <t>Proteasome</t>
  </si>
  <si>
    <t>Folding, sorting and degradation</t>
  </si>
  <si>
    <t>Psma8;Psmb8;Psmb9;Psme2b</t>
  </si>
  <si>
    <t>mmu03060</t>
  </si>
  <si>
    <t>Protein export</t>
  </si>
  <si>
    <t>Srp54b</t>
  </si>
  <si>
    <t>mmu03320</t>
  </si>
  <si>
    <t>PPAR signaling pathway</t>
  </si>
  <si>
    <t>Organismal Systems</t>
  </si>
  <si>
    <t>Endocrine system</t>
  </si>
  <si>
    <t>Acaa1b;Angptl4;Cd36;Dbi;Fabp4;Fabp5;Olr1;Plin1;Plin2;Plin4;Slc27a6</t>
  </si>
  <si>
    <t>mmu03410</t>
  </si>
  <si>
    <t>Base excision repair</t>
  </si>
  <si>
    <t>Neil3;Parp3;Pold4;Pole;Pole2</t>
  </si>
  <si>
    <t>mmu03420</t>
  </si>
  <si>
    <t>Nucleotide excision repair</t>
  </si>
  <si>
    <t>Pold4;Pole;Pole2</t>
  </si>
  <si>
    <t>mmu03430</t>
  </si>
  <si>
    <t>Mismatch repair</t>
  </si>
  <si>
    <t>Pold4</t>
  </si>
  <si>
    <t>mmu03440</t>
  </si>
  <si>
    <t>Homologous recombination</t>
  </si>
  <si>
    <t>Brip1;Pold4;Rad51;Rad51b</t>
  </si>
  <si>
    <t>mmu03460</t>
  </si>
  <si>
    <t>Fanconi anemia pathway</t>
  </si>
  <si>
    <t>Brip1;Fanca;Fanci;Rad51;Rmi2;Ube2t</t>
  </si>
  <si>
    <t>mmu04010</t>
  </si>
  <si>
    <t>MAPK signaling pathway</t>
  </si>
  <si>
    <t>Signal transduction</t>
  </si>
  <si>
    <t>Angpt2;Angpt4;Bdnf;Cd14;Csf1;Csf1r;Dusp4;Epha2;Fas;Fasl;Fgf2;Fgf23;Fgfr4;Flna;Flnc;Flt3l;Fos;Hspb1;Igf1;Il1a;Il1b;Il1r1;Irak4;Map3k6;Map3k8;Map4k1;Mapkapk3;Myc;Myd88;Nfatc1;Nfkb1;Nfkb2;Nr4a1;Pla2g4a;Ptpn7;Rac2;Rasgrp4;Rps6ka1;Tgfb1;Tgfbr2;Tnf;Tnfrsf1a</t>
  </si>
  <si>
    <t>mmu04012</t>
  </si>
  <si>
    <t>ErbB signaling pathway</t>
  </si>
  <si>
    <t>Eif4ebp1;Myc;Pik3cd;Plcg2;Shc1;Stat5a</t>
  </si>
  <si>
    <t>mmu04014</t>
  </si>
  <si>
    <t>Ras signaling pathway</t>
  </si>
  <si>
    <t>Angpt2;Angpt4;Bdnf;Csf1;Csf1r;Epha2;Fasl;Fgf2;Fgf23;Fgfr4;Flt3l;Gng5;Gngt2;Igf1;Lat;Nfkb1;Pik3cd;Pla1a;Pla2g2d;Pla2g2e;Pla2g4a;Pla2g5;Plce1;Plcg2;Rac2;Rasa4;Rasal3;Rasgrp4;Shc1</t>
  </si>
  <si>
    <t>mmu04015</t>
  </si>
  <si>
    <t>Rap1 signaling pathway</t>
  </si>
  <si>
    <t>Adcy7;Angpt2;Angpt4;Apbb1ip;Arap3;Cdh1;Csf1;Csf1r;Epha2;Fgf2;Fgf23;Fgfr4;Fyb;Igf1;Itgal;Itgam;Itgb2;Itgb3;Lat;Lcp2;Lpar5;Pik3cd;Plcb2;Plce1;Rac2;Sipa1;Thbs1;Tln1;Vasp</t>
  </si>
  <si>
    <t>mmu04020</t>
  </si>
  <si>
    <t>Calcium signaling pathway</t>
  </si>
  <si>
    <t>Adcy7;Cckbr;Cd38;Cysltr1;Cysltr2;Gna15;Nos2;P2rx1;P2rx4;P2rx7;Plcb2;Plce1;Plcg2;Ptafr;Tnnc1</t>
  </si>
  <si>
    <t>mmu04022</t>
  </si>
  <si>
    <t>cGMP - PKG signaling pathway</t>
  </si>
  <si>
    <t>Adcy7;Adora3;Creb3l4;Nfatc1;Pde3b;Pik3cg;Pik3r5;Pik3r6;Plcb2;Vasp</t>
  </si>
  <si>
    <t>mmu04024</t>
  </si>
  <si>
    <t>cAMP signaling pathway</t>
  </si>
  <si>
    <t>Adcy7;Arap3;Bdnf;Creb3l4;Ffar2;Fos;Fxyd1;Hcar2;Nfatc1;Nfkb1;Pde3b;Pik3cd;Plce1;Ptger2;Rac2;Sstr2;Vav1</t>
  </si>
  <si>
    <t>mmu04060</t>
  </si>
  <si>
    <t>Cytokine-cytokine receptor interaction</t>
  </si>
  <si>
    <t>Signaling molecules and interaction</t>
  </si>
  <si>
    <t>Ccl11;Ccl12;Ccl2;Ccl22;Ccl24;Ccl3;Ccl4;Ccl5;Ccl6;Ccl7;Ccl8;Ccl9;Ccr1;Ccr2;Ccr3;Ccr4;Ccr5;Ccr6;Ccr7;Ccr8;Ccr9;Cd27;Cd40;Cd40lg;Clcf1;Cntf;Csf1;Csf1r;Csf2ra;Csf2rb;Csf2rb2;Csf3;Csf3r;Cx3cr1;Cxcl1;Cxcl10;Cxcl13;Cxcl16;Cxcl2;Cxcl3;Cxcl9;Cxcr2;Cxcr3;Cxcr4;Eda2r;Fas;Fasl;Flt3l;Ifnar2;Ifngr1;Il10;Il10ra;Il10rb;Il12rb1;Il13;Il13ra1;Il15;Il18r1;Il18rap;Il1a;Il1b;Il1r1;Il1r2;Il20rb;Il21r;Il2ra;Il2rb;Il2rg;Il3;Il3ra;Il4;Il4ra;Il5ra;Il6;Il6ra;Il7r;Il9r;Lepr;Lif;Ltb;Ltbr;Osm;Osmr;Pf4;Tgfb1;Tgfbr2;Tnf;Tnfrsf13b;Tnfrsf14;Tnfrsf18;Tnfrsf1a;Tnfrsf1b;Tnfrsf4;Tnfrsf9;Tnfsf12;Tnfsf14;Tnfsf8</t>
  </si>
  <si>
    <t>mmu04062</t>
  </si>
  <si>
    <t>Chemokine signaling pathway</t>
  </si>
  <si>
    <t>Immune system</t>
  </si>
  <si>
    <t>Adcy7;Ccl11;Ccl12;Ccl2;Ccl22;Ccl24;Ccl3;Ccl4;Ccl5;Ccl6;Ccl7;Ccl8;Ccl9;Ccr1;Ccr2;Ccr3;Ccr4;Ccr5;Ccr6;Ccr7;Ccr8;Ccr9;Cx3cr1;Cxcl1;Cxcl10;Cxcl13;Cxcl16;Cxcl2;Cxcl3;Cxcl9;Cxcr2;Cxcr3;Cxcr4;Dock2;Fgr;Gng5;Gngt2;Hck;Itk;Jak3;Lyn;Ncf1;Nfkb1;Pf4;Pik3cd;Plcb2;Rac2;Shc1;Stat1;Stat3;Vav1;Was</t>
  </si>
  <si>
    <t>mmu04064</t>
  </si>
  <si>
    <t>NF-kappa B signaling pathway</t>
  </si>
  <si>
    <t>Bcl2a1a;Bcl2a1b;Bcl2a1d;Birc3;Blnk;Btk;Card11;Ccl4;Cd14;Cd40;Cd40lg;Cxcl2;Ddx58;Icam1;Il1b;Il1r1;Irak4;Lat;Lbp;Lck;Ltb;Ltbr;Ly96;Lyn;Malt1;Myd88;Nfkb1;Nfkb2;Plau;Plcg2;Ripk1;Syk;Ticam2;Tirap;Tlr4;Tnf;Tnfaip3;Tnfrsf1a;Tnfsf14;Traf1;Trim25</t>
  </si>
  <si>
    <t>mmu04066</t>
  </si>
  <si>
    <t>HIF-1 signaling pathway</t>
  </si>
  <si>
    <t>Angpt2;Angpt4;Cybb;Eif4ebp1;Hk2;Hk3;Hkdc1;Hmox1;Ifngr1;Igf1;Il6;Il6ra;Ltbr;Nfkb1;Nos2;Pik3cd;Plcg2;Serpine1;Stat3;Timp1;Tlr4</t>
  </si>
  <si>
    <t>mmu04068</t>
  </si>
  <si>
    <t>FoxO signaling pathway</t>
  </si>
  <si>
    <t>Bcl2l11;Ccnb1;Ccnb2;Cdk2;Fasl;Igf1;Il10;Il6;Il7r;Pik3cd;Plk1;S1pr4;Slc2a4;Stat3;Tgfb1;Tgfbr2</t>
  </si>
  <si>
    <t>mmu04070</t>
  </si>
  <si>
    <t>Phosphatidylinositol signaling system</t>
  </si>
  <si>
    <t>Inpp5d;Ip6k3;Pi4k2b;Pik3cd;Plcb2;Plce1;Plcg2</t>
  </si>
  <si>
    <t>mmu04071</t>
  </si>
  <si>
    <t>Sphingolipid signaling pathway</t>
  </si>
  <si>
    <t>Adora3;Ctsd;Fcer1a;Fcer1g;Ms4a2;Nfkb1;Pik3cd;Plcb2;Rac2;S1pr2;S1pr3;S1pr4;Sgpl1;Tnf;Tnfrsf1a</t>
  </si>
  <si>
    <t>mmu04072</t>
  </si>
  <si>
    <t>Phospholipase D signaling pathway</t>
  </si>
  <si>
    <t>Adcy7;Agpat2;Cxcr2;Cyth4;Fcer1a;Fcer1g;Grm6;Lpar5;Ms4a2;Pik3cd;Pik3cg;Pik3r5;Pik3r6;Pla2g4a;Plcb2;Plcg2;Shc1;Syk</t>
  </si>
  <si>
    <t>mmu04080</t>
  </si>
  <si>
    <t>Neuroactive ligand-receptor interaction</t>
  </si>
  <si>
    <t>Adora3;C3ar1;C5ar1;Cckbr;Chrnb3;Cnr2;Cort;Cysltr1;Cysltr2;Fpr2;Gabra6;Gal;Gpr35;Gpr50;Grm6;Gzma;Lepr;Ltb4r1;Mc5r;P2rx1;P2rx4;P2rx7;P2ry10;P2ry14;P2ry2;P2ry6;Ptafr;Ptgdr;Ptger2;Ptger4;Ptgir;S1pr2;S1pr3;S1pr4;Sctr;Sstr2;Try5;Tspo</t>
  </si>
  <si>
    <t>mmu04110</t>
  </si>
  <si>
    <t>Cell cycle</t>
  </si>
  <si>
    <t>Cellular Processes</t>
  </si>
  <si>
    <t>Cell growth and death</t>
  </si>
  <si>
    <t>Bub1;Bub1b;Ccna2;Ccnb1;Ccnb2;Cdc20;Cdc25c;Cdc6;Cdk1;Cdk2;Cdk6;Cdkn2a;Cdkn2c;Chek2;Dbf4;Espl1;Mcm3;Mcm6;Myc;Plk1;Pttg1;Rbl1;Tgfb1;Ttk</t>
  </si>
  <si>
    <t>mmu04114</t>
  </si>
  <si>
    <t>Oocyte meiosis</t>
  </si>
  <si>
    <t>Adcy7;Bub1;Ccnb1;Ccnb2;Cdc20;Cdc25c;Cdk1;Cdk2;Espl1;Fbxo5;Igf1;Plk1;Pttg1;Rps6ka1;Stag3</t>
  </si>
  <si>
    <t>mmu04115</t>
  </si>
  <si>
    <t>p53 signaling pathway</t>
  </si>
  <si>
    <t>Casp8;Ccnb1;Ccnb2;Cdk1;Cdk2;Cdk6;Cdkn2a;Chek2;Fas;Gtse1;Igf1;Rrm2;Serpinb5;Serpine1;Steap3;Thbs1</t>
  </si>
  <si>
    <t>mmu04120</t>
  </si>
  <si>
    <t>Ubiquitin mediated proteolysis</t>
  </si>
  <si>
    <t>Birc3;Cdc20;Socs1;Socs3;Uba7;Ube2c;Ube2l6</t>
  </si>
  <si>
    <t>mmu04130</t>
  </si>
  <si>
    <t>SNARE interactions in vesicular transport</t>
  </si>
  <si>
    <t>Snap23;Stx11;Vamp8</t>
  </si>
  <si>
    <t>mmu04137</t>
  </si>
  <si>
    <t>Mitophagy - animal</t>
  </si>
  <si>
    <t>Transport and catabolism</t>
  </si>
  <si>
    <t>Rab7b</t>
  </si>
  <si>
    <t>mmu04140</t>
  </si>
  <si>
    <t>Autophagy - animal</t>
  </si>
  <si>
    <t>Ctsb;Ctsd;Ctsl;Pik3cd;Rab7b;Vamp8</t>
  </si>
  <si>
    <t>mmu04141</t>
  </si>
  <si>
    <t>Protein processing in endoplasmic reticulum</t>
  </si>
  <si>
    <t>Bak1;Casp12;Edem1;Eif2ak2;Nfe2l2;P4hb;Rrbp1</t>
  </si>
  <si>
    <t>mmu04142</t>
  </si>
  <si>
    <t>Lysosome</t>
  </si>
  <si>
    <t>Acp5;Ap1g2;Atp6v0d2;Cd63;Cd68;Cln3;Ctsa;Ctsb;Ctsc;Ctsd;Ctse;Ctsh;Ctsk;Ctsl;Ctss;Ctsz;Dnase2a;Galns;Gns;Gusb;Hexa;Hexb;Laptm5;Lgmn;Lipa;Litaf;Man2b1;Naglu;Nagpa;Napsa;Npc2;Pla2g15;Slc11a1;Tcirg1</t>
  </si>
  <si>
    <t>mmu04144</t>
  </si>
  <si>
    <t>Endocytosis</t>
  </si>
  <si>
    <t>Acap1;Arap1;Arap3;Arpc1b;Ccr5;Cxcr2;Cxcr4;Cyth4;Dab2;Ehd4;Fgfr4;Folr2;Gm10499;Gm11127;H2-Bl;H2-D1;H2-K1;H2-M2;H2-M3;H2-Q1;H2-Q2;H2-Q4;H2-Q6;H2-Q7;H2-T22;H2-T23;H2-T24;Il2ra;Il2rb;Il2rg;Izumo1r;Psd4;Rab11fip1;Snx5;Tgfbr2;Was;Wipf1</t>
  </si>
  <si>
    <t>mmu04145</t>
  </si>
  <si>
    <t>Phagosome</t>
  </si>
  <si>
    <t>Atp6v0d2;Atp6v0e;C1ra;C1rb;C3;Cd14;Cd209a;Cd209b;Cd209c;Cd209d;Cd209e;Cd36;Clec7a;Colec12;Comp;Ctsl;Ctss;Cyba;Cybb;Fcgr1;Fcgr2b;Fcgr3;Fcgr4;Gm10499;Gm11127;H2-Aa;H2-Ab1;H2-Bl;H2-D1;H2-DMb1;H2-DMb2;H2-Ea-ps;H2-Eb1;H2-K1;H2-M2;H2-M3;H2-Oa;H2-Ob;H2-Q1;H2-Q2;H2-Q4;H2-Q6;H2-Q7;H2-T22;H2-T23;H2-T24;Itga2;Itga5;Itgam;Itgb2;Itgb3;Itgb5;Mrc1;Msr1;Ncf1;Ncf2;Ncf4;Olr1;Rab7b;Tap1;Tap2;Tcirg1;Thbs1;Thbs4;Tlr2;Tlr4;Tlr6;Tubb6</t>
  </si>
  <si>
    <t>mmu04146</t>
  </si>
  <si>
    <t>Peroxisome</t>
  </si>
  <si>
    <t>Acaa1b;Nos2;Pxmp2;Xdh</t>
  </si>
  <si>
    <t>mmu04150</t>
  </si>
  <si>
    <t>mTOR signaling pathway</t>
  </si>
  <si>
    <t>Eif4ebp1;Igf1;Pik3cd;Rps6ka1;Tnf;Tnfrsf1a;Wnt9b</t>
  </si>
  <si>
    <t>mmu04151</t>
  </si>
  <si>
    <t>PI3K-Akt signaling pathway</t>
  </si>
  <si>
    <t>Angpt2;Angpt4;Bcl2l11;Bdnf;Cd19;Cdk2;Cdk6;Col1a2;Col6a3;Col6a6;Comp;Creb3l4;Csf1;Csf1r;Csf3;Csf3r;Eif4ebp1;Epha2;Fasl;Fgf2;Fgf23;Fgfr4;Flt3l;Fn1;Gng5;Gngt2;Ifnar2;Igf1;Il2ra;Il2rb;Il2rg;Il3;Il3ra;Il4;Il4ra;Il6;Il6ra;Il7r;Itga2;Itga5;Itgb3;Itgb5;Itgb7;Jak3;Lpar5;Myc;Nfkb1;Nr4a1;Osm;Osmr;Pik3ap1;Pik3cd;Pik3cg;Pik3r5;Pik3r6;Pkn3;Spp1;Syk;Thbs1;Thbs4;Tlr2;Tlr4;Vwf</t>
  </si>
  <si>
    <t>mmu04152</t>
  </si>
  <si>
    <t>AMPK signaling pathway</t>
  </si>
  <si>
    <t>Ccna2;Cd36;Creb3l4;Eif4ebp1;Fbp1;Igf1;Lepr;Pik3cd;Slc2a4</t>
  </si>
  <si>
    <t>mmu04210</t>
  </si>
  <si>
    <t>Apoptosis</t>
  </si>
  <si>
    <t>Bak1;Bcl2a1a;Bcl2a1b;Bcl2a1d;Bcl2l11;Birc3;Birc5;Casp12;Casp6;Casp7;Casp8;Csf2rb;Csf2rb2;Ctsb;Ctsc;Ctsd;Ctsh;Ctsk;Ctsl;Ctss;Ctsz;Fas;Fasl;Fos;Gzmb;Il3;Il3ra;Nfkb1;Parp3;Pik3cd;Prf1;Ripk1;Tnf;Tnfrsf1a;Traf1</t>
  </si>
  <si>
    <t>mmu04211</t>
  </si>
  <si>
    <t>Longevity regulating pathway - mammal</t>
  </si>
  <si>
    <t>Aging</t>
  </si>
  <si>
    <t>Adcy7;Creb3l4;Eif4ebp1;Igf1;Nfkb1;Pik3cd</t>
  </si>
  <si>
    <t>mmu04213</t>
  </si>
  <si>
    <t>Longevity regulating pathway - multiple species</t>
  </si>
  <si>
    <t>Adcy7;Foxa2;Igf1;Pik3cd</t>
  </si>
  <si>
    <t>mmu04215</t>
  </si>
  <si>
    <t>Apoptosis - multiple species</t>
  </si>
  <si>
    <t>Bak1;Bcl2l11;Birc3;Birc5;Casp7;Casp8;Tnfrsf1a</t>
  </si>
  <si>
    <t>mmu04216</t>
  </si>
  <si>
    <t>Ferroptosis</t>
  </si>
  <si>
    <t>Alox15;Cp;Cybb;Ftl1;Hmox1;Sat1;Steap3</t>
  </si>
  <si>
    <t>mmu04217</t>
  </si>
  <si>
    <t>Necroptosis</t>
  </si>
  <si>
    <t>Alox15;Birc3;Casp1;Casp8;Cybb;Eif2ak2;Fas;Fasl;Ftl1;Hist1h2af;Hist1h2ag;Hist1h2ah;Hist1h2ai;Hist1h2an;Hist1h2ao;Ifnar2;Ifngr1;Il1a;Il1b;Irf9;Jak3;Mlkl;Nlrp3;Parp3;Pla2g4a;Pycard;Pygl;Ripk1;Ripk3;Stat1;Stat3;Stat5a;Stat6;Ticam2;Tlr4;Tnf;Tnfaip3;Tnfrsf1a;Zbp1</t>
  </si>
  <si>
    <t>mmu04218</t>
  </si>
  <si>
    <t>Cellular senescence</t>
  </si>
  <si>
    <t>Ccna2;Ccnb1;Ccnb2;Cdk1;Cdk2;Cdk6;Cdkn2a;Chek2;Eif4ebp1;Foxm1;Gm10499;Gm11127;H2-Bl;H2-D1;H2-K1;H2-M2;H2-M3;H2-Q1;H2-Q2;H2-Q4;H2-Q6;H2-Q7;H2-T22;H2-T23;H2-T24;Il1a;Il6;Mybl2;Myc;Nfatc1;Nfkb1;Pik3cd;Rbl1;Serpine1;Tgfb1;Tgfbr2;Trpv4;Zfp36l1</t>
  </si>
  <si>
    <t>mmu04260</t>
  </si>
  <si>
    <t>Cardiac muscle contraction</t>
  </si>
  <si>
    <t>Circulatory system</t>
  </si>
  <si>
    <t>Myl4;Tnnc1</t>
  </si>
  <si>
    <t>mmu04261</t>
  </si>
  <si>
    <t>Adrenergic signaling in cardiomyocytes</t>
  </si>
  <si>
    <t>Adcy7;Creb3l4;Myl4;Pik3cg;Pik3r5;Pik3r6;Plcb2;Tnnc1</t>
  </si>
  <si>
    <t>mmu04270</t>
  </si>
  <si>
    <t>Vascular smooth muscle contraction</t>
  </si>
  <si>
    <t>Adcy7;Pla2g2d;Pla2g2e;Pla2g4a;Pla2g5;Plcb2;Ptgir</t>
  </si>
  <si>
    <t>mmu04310</t>
  </si>
  <si>
    <t>Wnt signaling pathway</t>
  </si>
  <si>
    <t>Myc;Nfatc1;Plcb2;Prickle3;Rac2;Sfrp4;Wnt9b</t>
  </si>
  <si>
    <t>mmu04330</t>
  </si>
  <si>
    <t>Notch signaling pathway</t>
  </si>
  <si>
    <t>Adam17;Dtx3l;Mfng</t>
  </si>
  <si>
    <t>mmu04340</t>
  </si>
  <si>
    <t>Hedgehog signaling pathway</t>
  </si>
  <si>
    <t>Ihh</t>
  </si>
  <si>
    <t>mmu04350</t>
  </si>
  <si>
    <t>TGF-beta signaling pathway</t>
  </si>
  <si>
    <t>Dcn;Myc;Rbl1;Tgfb1;Tgfbr2;Tgif1;Thbs1;Tnf</t>
  </si>
  <si>
    <t>mmu04360</t>
  </si>
  <si>
    <t>Axon guidance</t>
  </si>
  <si>
    <t>Development and regeneration</t>
  </si>
  <si>
    <t>Cxcr4;Epha2;Fes;Pik3cd;Plcg2;Plxnb2;Rac2;Rhod</t>
  </si>
  <si>
    <t>mmu04370</t>
  </si>
  <si>
    <t>VEGF signaling pathway</t>
  </si>
  <si>
    <t>Hspb1;Mapkapk3;Pik3cd;Pla2g4a;Plcg2;Rac2;Sh2d2a</t>
  </si>
  <si>
    <t>mmu04371</t>
  </si>
  <si>
    <t>Apelin signaling pathway</t>
  </si>
  <si>
    <t>Adcy7;Cdh1;Egr1;Gng5;Gngt2;Myl4;Nos2;Pde3b;Pik3cg;Pik3r5;Pik3r6;Plcb2;Plin1;Serpine1;Spp1</t>
  </si>
  <si>
    <t>mmu04380</t>
  </si>
  <si>
    <t>Osteoclast differentiation</t>
  </si>
  <si>
    <t>Acp5;Blnk;Btk;Csf1;Csf1r;Ctsk;Cyba;Fcgr1;Fcgr2b;Fcgr3;Fcgr4;Fos;Fosb;Gm14548;Gm15448;Gm9733;Ifnar2;Ifngr1;Il1a;Il1b;Il1r1;Irf9;Itgb3;Lck;Lcp2;Lilra6;Lilrb4a;Ncf1;Ncf2;Ncf4;Nfatc1;Nfkb1;Nfkb2;Pik3cd;Pira1;Pira2;Pira6;Pirb;Plcg2;Sirpb1a;Sirpb1b;Socs1;Socs3;Spi1;Stat1;Syk;Tec;Tgfb1;Tgfbr2;Tnf;Tnfrsf1a;Trem2;Tyrobp</t>
  </si>
  <si>
    <t>mmu04390</t>
  </si>
  <si>
    <t>Hippo signaling pathway</t>
  </si>
  <si>
    <t>Afp;Birc5;Cdh1;Itgb2;Mob1a;Myc;Serpine1;Tead3;Tgfb1;Tgfbr2;Wnt9b</t>
  </si>
  <si>
    <t>mmu04392</t>
  </si>
  <si>
    <t>Hippo signaling pathway - multiple species</t>
  </si>
  <si>
    <t>Mob1a;Rassf4;Tead3</t>
  </si>
  <si>
    <t>mmu04510</t>
  </si>
  <si>
    <t>Focal adhesion</t>
  </si>
  <si>
    <t>Cellular community - eukaryotes</t>
  </si>
  <si>
    <t>Birc3;Col1a2;Col6a3;Col6a6;Comp;Flna;Flnc;Fn1;Igf1;Itga2;Itga5;Itgb3;Itgb5;Itgb7;Parvg;Pik3cd;Rac2;Shc1;Spp1;Thbs1;Thbs4;Tln1;Vasp;Vav1;Vwf</t>
  </si>
  <si>
    <t>mmu04512</t>
  </si>
  <si>
    <t>ECM-receptor interaction</t>
  </si>
  <si>
    <t>Cd36;Cd44;Col1a2;Col6a3;Col6a6;Comp;Fn1;Hmmr;Itga2;Itga5;Itgb3;Itgb5;Itgb7;Sdc4;Spp1;Thbs1;Thbs4;Vwf</t>
  </si>
  <si>
    <t>mmu04514</t>
  </si>
  <si>
    <t>Cell adhesion molecules (CAMs)</t>
  </si>
  <si>
    <t>Cd2;Cd22;Cd226;Cd274;Cd28;Cd40;Cd40lg;Cd80;Cd86;Cd8b1;Cdh1;Cldn14;Cldn15;Ctla4;Glycam1;Gm10499;Gm11127;H2-Aa;H2-Ab1;H2-Bl;H2-D1;H2-DMb1;H2-DMb2;H2-Ea-ps;H2-Eb1;H2-K1;H2-M2;H2-M3;H2-Oa;H2-Ob;H2-Q1;H2-Q2;H2-Q4;H2-Q6;H2-Q7;H2-T22;H2-T23;H2-T24;Icam1;Icos;Icosl;Itgal;Itgam;Itgb2;Itgb7;Pdcd1;Pdcd1lg2;Ptprc;Sdc4;Sele;Sell;Selp;Selplg;Siglec1;Spn;Tigit</t>
  </si>
  <si>
    <t>mmu04520</t>
  </si>
  <si>
    <t>Adherens junction</t>
  </si>
  <si>
    <t>Cdh1;Iqgap1;Ptpn6;Rac2;Snai1;Tgfbr2;Was;Wasf2</t>
  </si>
  <si>
    <t>mmu04530</t>
  </si>
  <si>
    <t>Tight junction</t>
  </si>
  <si>
    <t>Cldn14;Cldn15;Hcls1;Msn;Myh1;Myh13;Rab13;Runx1;Vasp;Was</t>
  </si>
  <si>
    <t>mmu04540</t>
  </si>
  <si>
    <t>Gap junction</t>
  </si>
  <si>
    <t>Adcy7;Cdk1;Plcb2;Tubb6</t>
  </si>
  <si>
    <t>mmu04550</t>
  </si>
  <si>
    <t>Signaling pathways regulating pluripotency of stem cells</t>
  </si>
  <si>
    <t>Fgf2;Fgfr4;Igf1;Jak3;Lif;Myc;Pik3cd;Stat3;Wnt9b</t>
  </si>
  <si>
    <t>mmu04610</t>
  </si>
  <si>
    <t>Complement and coagulation cascades</t>
  </si>
  <si>
    <t>A2m;C1qa;C1qb;C1qc;C1ra;C1rb;C1s1;C1s2;C2;C3;C3ar1;C4b;C5ar1;C6;Cfb;Cfh;F10;F13a1;F5;F7;F9;Fgb;Hc;Itgam;Itgax;Itgb2;Kng1;Kng2;Plau;Plaur;Procr;Pros1;Serpina1b;Serpinb2;Serpine1;Serpinf2;Serping1;Vwf</t>
  </si>
  <si>
    <t>mmu04611</t>
  </si>
  <si>
    <t>Platelet activation</t>
  </si>
  <si>
    <t>Adcy7;Apbb1ip;Btk;Col1a2;Col3a1;Fcer1g;Fermt3;Fgb;Itga2;Itgb3;Lcp2;Lyn;P2rx1;Pik3cd;Pik3cg;Pik3r5;Pik3r6;Pla2g4a;Plcb2;Plcg2;Ptgir;Ptgs1;Snap23;Syk;Tbxas1;Tln1;Vamp8;Vasp;Vwf</t>
  </si>
  <si>
    <t>mmu04612</t>
  </si>
  <si>
    <t>Antigen processing and presentation</t>
  </si>
  <si>
    <t>B2m;Cd74;Cd8b1;Ciita;Ctsb;Ctsl;Ctss;Gm10499;Gm11127;H2-Aa;H2-Ab1;H2-Bl;H2-D1;H2-DMb1;H2-DMb2;H2-Ea-ps;H2-Eb1;H2-K1;H2-M2;H2-M3;H2-Oa;H2-Ob;H2-Q1;H2-Q2;H2-Q4;H2-Q6;H2-Q7;H2-T22;H2-T23;H2-T24;Ifi30;Klrc1;Klrd1;Lgmn;Psme2b;Tap1;Tap2;Tapbp;Tnf</t>
  </si>
  <si>
    <t>mmu04614</t>
  </si>
  <si>
    <t>Renin-angiotensin system</t>
  </si>
  <si>
    <t>Anpep;Cma1;Cpa3;Ctsa;Klk1;Mcpt4</t>
  </si>
  <si>
    <t>mmu04620</t>
  </si>
  <si>
    <t>Toll-like receptor signaling pathway</t>
  </si>
  <si>
    <t>Casp8;Ccl3;Ccl4;Ccl5;Cd14;Cd40;Cd80;Cd86;Ctsk;Cxcl10;Cxcl9;Fos;Ifnar2;Ikbke;Il1b;Il6;Irak4;Irf5;Irf7;Lbp;Ly96;Map3k8;Myd88;Nfkb1;Pik3cd;Ripk1;Spp1;Stat1;Ticam2;Tirap;Tlr1;Tlr2;Tlr4;Tlr6;Tlr7;Tlr8;Tlr9;Tnf</t>
  </si>
  <si>
    <t>mmu04621</t>
  </si>
  <si>
    <t>NOD-like receptor signaling pathway</t>
  </si>
  <si>
    <t>Aim2;Antxr2;Birc3;Card6;Card9;Casp1;Casp12;Casp4;Casp8;Ccl12;Ccl2;Ccl5;Ctsb;Cxcl1;Cxcl2;Cxcl3;Cyba;Cybb;Gbp2;Gbp2b;Gbp3;Gbp5;Gbp7;Gsdmd;Ifi204;Ifnar2;Ikbke;Il1b;Il6;Irak4;Irf7;Irf9;Mefv;Myd88;Naip1;Naip2;Naip5;Naip6;Nfkb1;Nlrp12;Nlrp1a;Nlrp1b;Nlrp3;Nod2;Oas2;Oas3;P2rx7;Plcb2;Pstpip1;Pycard;Ripk1;Ripk3;Rnasel;Stat1;Tlr4;Tmem173;Tnf;Tnfaip3;Txnip</t>
  </si>
  <si>
    <t>mmu04622</t>
  </si>
  <si>
    <t>RIG-I-like receptor signaling pathway</t>
  </si>
  <si>
    <t>Casp8;Cxcl10;Ddx58;Dhx58;Ifih1;Ikbke;Irf7;Isg15;Nfkb1;Ripk1;Rnf125;Tmem173;Tnf;Trim25</t>
  </si>
  <si>
    <t>mmu04623</t>
  </si>
  <si>
    <t>Cytosolic DNA-sensing pathway</t>
  </si>
  <si>
    <t>Aim2;Casp1;Ccl4;Ccl5;Cxcl10;Ddx58;Ifi202b;Ikbke;Il1b;Il6;Irf7;Mb21d1;Nfkb1;Pycard;Ripk1;Ripk3;Tmem173;Trex1;Zbp1</t>
  </si>
  <si>
    <t>mmu04625</t>
  </si>
  <si>
    <t>C-type lectin receptor signaling pathway</t>
  </si>
  <si>
    <t>Bcl3;Card9;Casp1;Casp8;Ccl22;Cd209a;Cd209b;Cd209c;Cd209d;Cd209e;Clec4d;Clec4e;Clec4n;Clec7a;Egr2;Egr3;Fcer1g;Ikbke;Il10;Il1b;Il6;Irf1;Irf9;Lsp1;Malt1;Nfatc1;Nfkb1;Nfkb2;Nlrp3;Pik3cd;Plcg2;Pycard;Stat1;Syk;Tnf</t>
  </si>
  <si>
    <t>mmu04630</t>
  </si>
  <si>
    <t>Jak-STAT signaling pathway</t>
  </si>
  <si>
    <t>Aox2;Cish;Cntf;Csf2ra;Csf2rb;Csf2rb2;Csf3;Csf3r;Gfap;Ifnar2;Ifngr1;Il10;Il10ra;Il10rb;Il12rb1;Il13;Il13ra1;Il13ra2;Il15;Il20rb;Il21r;Il27ra;Il2ra;Il2rb;Il2rg;Il3;Il3ra;Il4;Il4ra;Il5ra;Il6;Il6ra;Il7r;Il9r;Irf9;Jak3;Lepr;Lif;Myc;Osm;Osmr;Pik3cd;Pim1;Ptpn6;Socs1;Socs3;Stat1;Stat3;Stat5a;Stat6</t>
  </si>
  <si>
    <t>mmu04640</t>
  </si>
  <si>
    <t>Hematopoietic cell lineage</t>
  </si>
  <si>
    <t>Anpep;Cd14;Cd19;Cd2;Cd22;Cd24a;Cd33;Cd36;Cd37;Cd38;Cd3d;Cd3e;Cd3g;Cd44;Cd5;Cd8b1;Csf1;Csf1r;Csf2ra;Csf3;Csf3r;Fcgr1;Flt3l;H2-Aa;H2-Ab1;H2-DMb1;H2-DMb2;H2-Ea-ps;H2-Eb1;H2-Oa;H2-Ob;Il1a;Il1b;Il1r1;Il1r2;Il2ra;Il3;Il3ra;Il4;Il4ra;Il5ra;Il6;Il6ra;Il7r;Il9r;Itga2;Itga5;Itgam;Itgb3;Ms4a1;Siglech;Tnf</t>
  </si>
  <si>
    <t>mmu04650</t>
  </si>
  <si>
    <t>Natural killer cell mediated cytotoxicity</t>
  </si>
  <si>
    <t>Cd244;Cd247;Cd48;Fas;Fasl;Fcer1g;Fcgr4;Gm10499;Gm11127;Gzmb;H2-Bl;H2-D1;H2-K1;H2-M2;H2-M3;H2-Q1;H2-Q2;H2-Q4;H2-Q6;H2-Q7;H2-T22;H2-T23;H2-T24;Hcst;Icam1;Ifnar2;Ifngr1;Itgal;Itgb2;Klra3;Klrb1c;Klrc1;Klrd1;Klrk1;Lat;Lck;Lcp2;Nfatc1;Pik3cd;Plcg2;Prf1;Ptpn6;Rac2;Raet1e;Sh2d1b1;Sh3bp2;Shc1;Syk;Tnf;Tyrobp;Ulbp1;Vav1</t>
  </si>
  <si>
    <t>mmu04657</t>
  </si>
  <si>
    <t>IL-17 signaling pathway</t>
  </si>
  <si>
    <t>Casp8;Ccl11;Ccl12;Ccl2;Ccl7;Cebpb;Csf3;Cxcl1;Cxcl10;Cxcl2;Cxcl3;Fos;Fosb;Ikbke;Il13;Il1b;Il4;Il6;Lcn2;Mmp13;Mmp3;Mmp9;Nfkb1;S100a8;S100a9;Tnf;Tnfaip3</t>
  </si>
  <si>
    <t>mmu04658</t>
  </si>
  <si>
    <t>Th1 and Th2 cell differentiation</t>
  </si>
  <si>
    <t>Cd247;Cd3d;Cd3e;Cd3g;Fos;H2-Aa;H2-Ab1;H2-DMb1;H2-DMb2;H2-Ea-ps;H2-Eb1;H2-Oa;H2-Ob;Ifngr1;Il12rb1;Il13;Il2ra;Il2rb;Il2rg;Il4;Il4ra;Jak3;Lat;Lck;Maf;Nfatc1;Nfkb1;Nfkbie;Runx3;Stat1;Stat5a;Stat6</t>
  </si>
  <si>
    <t>mmu04659</t>
  </si>
  <si>
    <t>Th17 cell differentiation</t>
  </si>
  <si>
    <t>Cd247;Cd3d;Cd3e;Cd3g;Fos;H2-Aa;H2-Ab1;H2-DMb1;H2-DMb2;H2-Ea-ps;H2-Eb1;H2-Oa;H2-Ob;Ifngr1;Il12rb1;Il1b;Il1r1;Il21r;Il27ra;Il2ra;Il2rb;Il2rg;Il4;Il4ra;Il6;Il6ra;Irf4;Jak3;Lat;Lck;Nfatc1;Nfkb1;Nfkbie;Runx1;Stat1;Stat3;Stat5a;Stat6;Tgfb1;Tgfbr2</t>
  </si>
  <si>
    <t>mmu04660</t>
  </si>
  <si>
    <t>T cell receptor signaling pathway</t>
  </si>
  <si>
    <t>Card11;Cd247;Cd28;Cd3d;Cd3e;Cd3g;Cd40lg;Cd8b1;Ctla4;Fos;Icos;Il10;Il4;Itk;Lat;Lck;Lcp2;Malt1;Map3k8;Nfatc1;Nfkb1;Nfkbie;Pdcd1;Pik3cd;Ptpn6;Ptprc;Tec;Tnf;Vav1</t>
  </si>
  <si>
    <t>mmu04662</t>
  </si>
  <si>
    <t>B cell receptor signaling pathway</t>
  </si>
  <si>
    <t>Blnk;Btk;Card11;Cd19;Cd22;Cd72;Cd79b;Dapp1;Fcgr2b;Fos;Ifitm1;Inpp5d;Lyn;Malt1;Nfatc1;Nfkb1;Nfkbie;Pik3ap1;Pik3cd;Pirb;Plcg2;Ptpn6;Rac2;Syk;Vav1</t>
  </si>
  <si>
    <t>mmu04664</t>
  </si>
  <si>
    <t>Fc epsilon RI signaling pathway</t>
  </si>
  <si>
    <t>Alox5;Alox5ap;Btk;Fcer1a;Fcer1g;Il13;Il3;Il4;Inpp5d;Lat;Lcp2;Lyn;Ms4a2;Pik3cd;Pla2g4a;Plcg2;Rac2;Syk;Tnf;Vav1</t>
  </si>
  <si>
    <t>mmu04666</t>
  </si>
  <si>
    <t>Fc gamma R-mediated phagocytosis</t>
  </si>
  <si>
    <t>Arpc1b;Dock2;Fcgr1;Fcgr2b;Hck;Inpp5d;Lat;Lyn;Ncf1;Pik3cd;Pla2g4a;Plcg2;Ptprc;Rac2;Scin;Syk;Vasp;Vav1;Was;Wasf2</t>
  </si>
  <si>
    <t>mmu04668</t>
  </si>
  <si>
    <t>TNF signaling pathway</t>
  </si>
  <si>
    <t>Bcl3;Birc3;Casp7;Casp8;Ccl12;Ccl2;Ccl5;Cebpb;Creb3l4;Csf1;Cxcl1;Cxcl10;Cxcl2;Cxcl3;Fas;Fos;Gm5431;Icam1;Ifi47;Il15;Il18r1;Il1b;Il6;Lif;Map3k8;Mlkl;Mmp14;Mmp3;Mmp9;Nfkb1;Nod2;Pik3cd;Ripk1;Ripk3;Sele;Socs3;Tnf;Tnfaip3;Tnfrsf1a;Tnfrsf1b;Traf1</t>
  </si>
  <si>
    <t>mmu04670</t>
  </si>
  <si>
    <t>Leukocyte transendothelial migration</t>
  </si>
  <si>
    <t>Cldn14;Cldn15;Cxcr4;Cyba;Cybb;Icam1;Itgal;Itgam;Itgb2;Itk;Mmp2;Mmp9;Msn;Ncf1;Ncf2;Ncf4;Pik3cd;Plcg2;Rac2;Rhoh;Sipa1;Txk;Vasp;Vav1</t>
  </si>
  <si>
    <t>mmu04672</t>
  </si>
  <si>
    <t>Intestinal immune network for IgA production</t>
  </si>
  <si>
    <t>Ccr9;Cd28;Cd40;Cd40lg;Cd80;Cd86;Cxcr4;H2-Aa;H2-Ab1;H2-DMb1;H2-DMb2;H2-Ea-ps;H2-Eb1;H2-Oa;H2-Ob;Icos;Icosl;Il10;Il15;Il4;Il6;Itgb7;Ltbr;Tgfb1;Tnfrsf13b</t>
  </si>
  <si>
    <t>mmu04713</t>
  </si>
  <si>
    <t>Circadian entrainment</t>
  </si>
  <si>
    <t>Environmental adaptation</t>
  </si>
  <si>
    <t>Adcy7;Fos;Gng5;Gngt2;Plcb2</t>
  </si>
  <si>
    <t>mmu04714</t>
  </si>
  <si>
    <t>Thermogenesis</t>
  </si>
  <si>
    <t>Adcy7;Creb3l4;Plin1;Pnpla2;Rps6ka1</t>
  </si>
  <si>
    <t>mmu04720</t>
  </si>
  <si>
    <t>Long-term potentiation</t>
  </si>
  <si>
    <t>Nervous system</t>
  </si>
  <si>
    <t>Plcb2;Rps6ka1</t>
  </si>
  <si>
    <t>mmu04721</t>
  </si>
  <si>
    <t>Synaptic vesicle cycle</t>
  </si>
  <si>
    <t>mmu04722</t>
  </si>
  <si>
    <t>Neurotrophin signaling pathway</t>
  </si>
  <si>
    <t>Arhgdib;Bdnf;Fasl;Irak3;Irak4;Nfkb1;Nfkbie;Pik3cd;Plcg2;Rps6ka1;Shc1</t>
  </si>
  <si>
    <t>mmu04723</t>
  </si>
  <si>
    <t>Retrograde endocannabinoid signaling</t>
  </si>
  <si>
    <t>Adcy7;Gabra6;Gng5;Gngt2;Plcb2</t>
  </si>
  <si>
    <t>mmu04724</t>
  </si>
  <si>
    <t>Glutamatergic synapse</t>
  </si>
  <si>
    <t>Adcy7;Gng5;Gngt2;Grm6;Pla2g4a;Plcb2</t>
  </si>
  <si>
    <t>mmu04725</t>
  </si>
  <si>
    <t>Cholinergic synapse</t>
  </si>
  <si>
    <t>Adcy7;Creb3l4;Fos;Gng5;Gngt2;Pik3cd;Pik3cg;Pik3r5;Pik3r6;Plcb2</t>
  </si>
  <si>
    <t>mmu04726</t>
  </si>
  <si>
    <t>Serotonergic synapse</t>
  </si>
  <si>
    <t>Alox12e;Alox15;Alox5;Gng5;Gngt2;Pla2g4a;Plcb2;Ptgs1</t>
  </si>
  <si>
    <t>mmu04727</t>
  </si>
  <si>
    <t>GABAergic synapse</t>
  </si>
  <si>
    <t>Adcy7;Gabra6;Gng5;Gngt2</t>
  </si>
  <si>
    <t>mmu04728</t>
  </si>
  <si>
    <t>Dopaminergic synapse</t>
  </si>
  <si>
    <t>Creb3l4;Fos;Gng5;Gngt2;Plcb2</t>
  </si>
  <si>
    <t>mmu04730</t>
  </si>
  <si>
    <t>Long-term depression</t>
  </si>
  <si>
    <t>Igf1;Lyn;Pla2g4a;Plcb2</t>
  </si>
  <si>
    <t>mmu04740</t>
  </si>
  <si>
    <t>Olfactory transduction</t>
  </si>
  <si>
    <t>Sensory system</t>
  </si>
  <si>
    <t>Olfr464;Olfr701;Olfr78;Olfr99</t>
  </si>
  <si>
    <t>mmu04742</t>
  </si>
  <si>
    <t>Taste transduction</t>
  </si>
  <si>
    <t>Gabra6</t>
  </si>
  <si>
    <t>mmu04744</t>
  </si>
  <si>
    <t>Phototransduction</t>
  </si>
  <si>
    <t>Guca1a</t>
  </si>
  <si>
    <t>mmu04750</t>
  </si>
  <si>
    <t>Inflammatory mediator regulation of TRP channels</t>
  </si>
  <si>
    <t>Adcy7;Alox12e;Igf1;Il1b;Il1r1;P2ry2;Pik3cd;Pla2g4a;Plcb2;Plcg2;Ptger2;Ptger4;Trpv4</t>
  </si>
  <si>
    <t>mmu04810</t>
  </si>
  <si>
    <t>Regulation of actin cytoskeleton</t>
  </si>
  <si>
    <t>Cell motility</t>
  </si>
  <si>
    <t>Arpc1b;Cd14;Fgf2;Fgf23;Fgfr4;Fn1;Iqgap1;Iqgap3;Itga2;Itga5;Itgad;Itgae;Itgal;Itgam;Itgax;Itgb2;Itgb3;Itgb5;Itgb7;Msn;Nckap1l;Pik3cd;Rac2;Scin;Vav1;Was;Wasf2</t>
  </si>
  <si>
    <t>mmu04910</t>
  </si>
  <si>
    <t>Insulin signaling pathway</t>
  </si>
  <si>
    <t>Eif4ebp1;Fbp1;Hk2;Hk3;Hkdc1;Pde3b;Pik3cd;Ppp1r3b;Pygl;Shc1;Slc2a4;Socs1;Socs3</t>
  </si>
  <si>
    <t>mmu04911</t>
  </si>
  <si>
    <t>Insulin secretion</t>
  </si>
  <si>
    <t>Adcy7;Creb3l4;Kcnn4;Plcb2</t>
  </si>
  <si>
    <t>mmu04912</t>
  </si>
  <si>
    <t>GnRH signaling pathway</t>
  </si>
  <si>
    <t>Adcy7;Gnrh1;Mmp14;Mmp2;Pla2g4a;Plcb2</t>
  </si>
  <si>
    <t>mmu04913</t>
  </si>
  <si>
    <t>Ovarian Steroidogenesis</t>
  </si>
  <si>
    <t>Adcy7;Alox5;Cyp1b1;Hsd17b2;Igf1;Pla2g4a</t>
  </si>
  <si>
    <t>mmu04914</t>
  </si>
  <si>
    <t>Progesterone-mediated oocyte maturation</t>
  </si>
  <si>
    <t>Adcy7;Bub1;Ccna2;Ccnb1;Ccnb2;Cdc25c;Cdk1;Cdk2;Igf1;Pde3b;Pik3cd;Plk1;Rps6ka1;Stk10</t>
  </si>
  <si>
    <t>mmu04915</t>
  </si>
  <si>
    <t>Estrogen signaling pathway</t>
  </si>
  <si>
    <t>Adcy7;Creb3l4;Ctsd;Fos;Krt20;Mmp2;Mmp9;Pik3cd;Plcb2;Shc1</t>
  </si>
  <si>
    <t>mmu04916</t>
  </si>
  <si>
    <t>Melanogenesis</t>
  </si>
  <si>
    <t>Adcy7;Creb3l4;Plcb2;Wnt9b</t>
  </si>
  <si>
    <t>mmu04917</t>
  </si>
  <si>
    <t>Prolactin signaling pathway</t>
  </si>
  <si>
    <t>Cish;Elf5;Fos;Irf1;Nfkb1;Pik3cd;Shc1;Socs1;Socs3;Stat1;Stat3;Stat5a</t>
  </si>
  <si>
    <t>mmu04918</t>
  </si>
  <si>
    <t>Thyroid hormone synthesis</t>
  </si>
  <si>
    <t>Adcy7;Asgr2;Creb3l4;Gpx6;Plcb2;Tg;Ttf2</t>
  </si>
  <si>
    <t>mmu04919</t>
  </si>
  <si>
    <t>Thyroid hormone signaling pathway</t>
  </si>
  <si>
    <t>Itgb3;Myc;Pik3cd;Plcb2;Plce1;Plcg2;Slc16a10;Stat1</t>
  </si>
  <si>
    <t>mmu04920</t>
  </si>
  <si>
    <t>Adipocytokine signaling pathway</t>
  </si>
  <si>
    <t>Cd36;Lepr;Nfkb1;Nfkbie;Slc2a4;Socs3;Stat3;Tnf;Tnfrsf1a;Tnfrsf1b</t>
  </si>
  <si>
    <t>mmu04921</t>
  </si>
  <si>
    <t>Oxytocin signaling pathway</t>
  </si>
  <si>
    <t>Adcy7;Cd38;Fos;Nfatc1;Pik3cg;Pik3r5;Pik3r6;Pla2g4a;Plcb2</t>
  </si>
  <si>
    <t>mmu04922</t>
  </si>
  <si>
    <t>Glucagon signaling pathway</t>
  </si>
  <si>
    <t>Creb3l4;Fbp1;Pde3b;Plcb2;Pygl</t>
  </si>
  <si>
    <t>mmu04923</t>
  </si>
  <si>
    <t>Regulation of lipolysis in adipocyte</t>
  </si>
  <si>
    <t>Adcy7;Fabp4;Pde3b;Pik3cd;Plin1;Pnpla2;Ptgs1</t>
  </si>
  <si>
    <t>mmu04924</t>
  </si>
  <si>
    <t>Renin secretion</t>
  </si>
  <si>
    <t>Aqp1;Ctsb;Pde3b;Plcb2;Ptger2;Ptger4</t>
  </si>
  <si>
    <t>mmu04925</t>
  </si>
  <si>
    <t>Aldosterone synthesis and secretion</t>
  </si>
  <si>
    <t>Adcy7;Creb3l4;Nr4a1;Plcb2</t>
  </si>
  <si>
    <t>mmu04926</t>
  </si>
  <si>
    <t>Relaxin signaling pathway</t>
  </si>
  <si>
    <t>Adcy7;Col1a2;Col3a1;Creb3l4;Fos;Gna15;Gng5;Gngt2;Mmp13;Mmp2;Mmp9;Nfkb1;Nos2;Pik3cd;Plcb2;Shc1;Tgfb1;Tgfbr2</t>
  </si>
  <si>
    <t>mmu04927</t>
  </si>
  <si>
    <t>Cortisol synthesis and secretion</t>
  </si>
  <si>
    <t>mmu04930</t>
  </si>
  <si>
    <t>Type II diabetes mellitus</t>
  </si>
  <si>
    <t>Endocrine and metabolic disease</t>
  </si>
  <si>
    <t>Hk2;Hk3;Hkdc1;Pik3cd;Slc2a4;Socs1;Socs3;Tnf</t>
  </si>
  <si>
    <t>mmu04931</t>
  </si>
  <si>
    <t>Insulin resistance</t>
  </si>
  <si>
    <t>Cd36;Creb3l4;Il6;Mlxipl;Nfkb1;Pik3cd;Ppp1r3b;Pygl;Rps6ka1;Slc27a6;Slc2a4;Socs3;Stat3;Tnf;Tnfrsf1a;Trib3</t>
  </si>
  <si>
    <t>mmu04932</t>
  </si>
  <si>
    <t>Non-alcoholic fatty liver disease (NAFLD)</t>
  </si>
  <si>
    <t>Bcl2l11;Casp7;Casp8;Cebpa;Fas;Fasl;Il1a;Il1b;Il6;Il6ra;Lepr;Mlxipl;Nfkb1;Pik3cd;Socs3;Tgfb1;Tnf;Tnfrsf1a</t>
  </si>
  <si>
    <t>mmu04933</t>
  </si>
  <si>
    <t>AGE-RAGE signaling pathway in diabetic complications</t>
  </si>
  <si>
    <t>Ccl12;Ccl2;Col1a2;Col3a1;Cybb;Egr1;Fn1;Icam1;Il1a;Il1b;Il6;Mmp2;Nfatc1;Nfkb1;Pik3cd;Pim1;Plcb2;Plce1;Plcg2;Sele;Serpine1;Stat1;Stat3;Stat5a;Tgfb1;Tgfbr2;Tnf</t>
  </si>
  <si>
    <t>mmu04934</t>
  </si>
  <si>
    <t>Cushing's syndrome</t>
  </si>
  <si>
    <t>Adcy7;Cdk2;Cdk6;Cdkn2a;Cdkn2c;Creb3l4;Nr4a1;Plcb2;Wnt9b</t>
  </si>
  <si>
    <t>mmu04940</t>
  </si>
  <si>
    <t>Type I diabetes mellitus</t>
  </si>
  <si>
    <t>Cd28;Cd80;Cd86;Fas;Fasl;Gm10499;Gm11127;Gzmb;H2-Aa;H2-Ab1;H2-Bl;H2-D1;H2-DMb1;H2-DMb2;H2-Ea-ps;H2-Eb1;H2-K1;H2-M2;H2-M3;H2-Oa;H2-Ob;H2-Q1;H2-Q2;H2-Q4;H2-Q6;H2-Q7;H2-T22;H2-T23;H2-T24;Il1a;Il1b;Prf1;Tnf</t>
  </si>
  <si>
    <t>mmu04950</t>
  </si>
  <si>
    <t>Maturity onset diabetes of the young</t>
  </si>
  <si>
    <t>Foxa2;Hhex</t>
  </si>
  <si>
    <t>mmu04960</t>
  </si>
  <si>
    <t>Aldosterone-regulated sodium reabsorption</t>
  </si>
  <si>
    <t>Excretory system</t>
  </si>
  <si>
    <t>Igf1;Pik3cd</t>
  </si>
  <si>
    <t>mmu04961</t>
  </si>
  <si>
    <t>Endocrine and other factor-regulated calcium reabsorption</t>
  </si>
  <si>
    <t>Klk1;Plcb2;Vdr</t>
  </si>
  <si>
    <t>mmu04962</t>
  </si>
  <si>
    <t>Vasopressin-regulated water reabsorption</t>
  </si>
  <si>
    <t>Aqp3;Arhgdib;Creb3l4</t>
  </si>
  <si>
    <t>mmu04964</t>
  </si>
  <si>
    <t>Proximal tubule bicarbonate reclamation</t>
  </si>
  <si>
    <t>Aqp1</t>
  </si>
  <si>
    <t>mmu04966</t>
  </si>
  <si>
    <t>Collecting duct acid secretion</t>
  </si>
  <si>
    <t>Atp6v0d2;Atp6v0e;Slc12a7;Slc4a1;Tcirg1</t>
  </si>
  <si>
    <t>mmu04970</t>
  </si>
  <si>
    <t>Salivary secretion</t>
  </si>
  <si>
    <t>Digestive system</t>
  </si>
  <si>
    <t>Adcy7;Bst1;Cd38;Kcnn4;Lpo;Lyz1;Lyz2;Plcb2</t>
  </si>
  <si>
    <t>mmu04971</t>
  </si>
  <si>
    <t>Gastric acid secretion</t>
  </si>
  <si>
    <t>Adcy7;Cckbr;Kcnj15;Plcb2;Sstr2</t>
  </si>
  <si>
    <t>mmu04972</t>
  </si>
  <si>
    <t>Pancreatic secretion</t>
  </si>
  <si>
    <t>Adcy7;Bst1;Cd38;Cpa3;Ctrb1;Pla2g2d;Pla2g2e;Pla2g5;Plcb2;Sctr;Tpcn2;Try5</t>
  </si>
  <si>
    <t>mmu04973</t>
  </si>
  <si>
    <t>Carbohydrate digestion and absorption</t>
  </si>
  <si>
    <t>Hk2;Hk3;Hkdc1;Pik3cd;Plcb2</t>
  </si>
  <si>
    <t>mmu04974</t>
  </si>
  <si>
    <t>Protein digestion and absorption</t>
  </si>
  <si>
    <t>Col1a2;Col3a1;Col5a2;Col5a3;Col6a3;Col6a6;Col7a1;Cpa3;Ctrb1;Kcnn4;Slc16a10;Slc1a5;Slc7a7;Try5</t>
  </si>
  <si>
    <t>mmu04975</t>
  </si>
  <si>
    <t>Fat digestion and absorption</t>
  </si>
  <si>
    <t>Abca1;Abcg8;Agpat2;Apob;Cd36;Npc1l1;Pla2g2d;Pla2g2e;Pla2g5</t>
  </si>
  <si>
    <t>mmu04976</t>
  </si>
  <si>
    <t>Bile secretion</t>
  </si>
  <si>
    <t>Abcb11;Abcb1b;Abcc3;Abcg8;Adcy7;Aqp1;Aqp9;Nr0b2;Sctr;Slco1a5</t>
  </si>
  <si>
    <t>mmu04977</t>
  </si>
  <si>
    <t>Vitamin digestion and absorption</t>
  </si>
  <si>
    <t>Apob;Gif;Tcn2</t>
  </si>
  <si>
    <t>mmu04978</t>
  </si>
  <si>
    <t>Mineral absorption</t>
  </si>
  <si>
    <t>Cybrd1;Ftl1;Hmox1;Mt1;Mt2;Vdr</t>
  </si>
  <si>
    <t>mmu04979</t>
  </si>
  <si>
    <t>Cholesterol metabolism</t>
  </si>
  <si>
    <t>Abca1;Abcb11;Abcg8;Angptl4;Apob;Apoc1;Apoe;Cd36;Lipa;Npc2;Soat1;Soat2;Tspo</t>
  </si>
  <si>
    <t>mmu05010</t>
  </si>
  <si>
    <t>Alzheimer's disease</t>
  </si>
  <si>
    <t>Neurodegenerative disease</t>
  </si>
  <si>
    <t>Adam17;Apoe;Casp12;Casp7;Casp8;Fas;Il1b;Plcb2;Tnf;Tnfrsf1a</t>
  </si>
  <si>
    <t>mmu05012</t>
  </si>
  <si>
    <t>Parkinson's disease</t>
  </si>
  <si>
    <t>Uba7;Ube2l6</t>
  </si>
  <si>
    <t>mmu05014</t>
  </si>
  <si>
    <t>Amyotrophic lateral sclerosis (ALS)</t>
  </si>
  <si>
    <t>Casp1;Casp12;Tnf;Tnfrsf1a;Tnfrsf1b</t>
  </si>
  <si>
    <t>mmu05016</t>
  </si>
  <si>
    <t>Huntington's disease</t>
  </si>
  <si>
    <t>Bdnf;Casp8;Creb3l4;Plcb2;Tgm2</t>
  </si>
  <si>
    <t>mmu05020</t>
  </si>
  <si>
    <t>Prion diseases</t>
  </si>
  <si>
    <t>C1qa;C1qb;C1qc;C6;Casp12;Ccl5;Egr1;Hc;Il1a;Il1b;Il6</t>
  </si>
  <si>
    <t>mmu05030</t>
  </si>
  <si>
    <t>Cocaine addiction</t>
  </si>
  <si>
    <t>Substance dependence</t>
  </si>
  <si>
    <t>Bdnf;Creb3l4;Fosb;Nfkb1</t>
  </si>
  <si>
    <t>mmu05031</t>
  </si>
  <si>
    <t>Amphetamine addiction</t>
  </si>
  <si>
    <t>Arc;Creb3l4;Fos;Fosb</t>
  </si>
  <si>
    <t>mmu05032</t>
  </si>
  <si>
    <t>Morphine addiction</t>
  </si>
  <si>
    <t>Adcy7;Gabra6;Gng5;Gngt2;Pde3b</t>
  </si>
  <si>
    <t>mmu05033</t>
  </si>
  <si>
    <t>Nicotine addiction</t>
  </si>
  <si>
    <t>mmu05034</t>
  </si>
  <si>
    <t>Alcoholism</t>
  </si>
  <si>
    <t>Bdnf;Creb3l4;Fosb;Gng5;Gngt2;Hist1h2af;Hist1h2ag;Hist1h2ah;Hist1h2ai;Hist1h2an;Hist1h2ao;Hist1h2bh;Hist1h2bj;Hist1h2bk;Hist1h2bl;Hist1h2bm;Hist1h2bn;Hist1h2br;Hist1h3b;Hist1h3c;Hist1h3g;Shc1</t>
  </si>
  <si>
    <t>mmu05100</t>
  </si>
  <si>
    <t>Bacterial invasion of epithelial cells</t>
  </si>
  <si>
    <t>Infectious disease: bacterial</t>
  </si>
  <si>
    <t>Arpc1b;Cdh1;Fn1;Hcls1;Itga5;Pik3cd;Rhog;Sept1;Shc1;Was;Wasf2</t>
  </si>
  <si>
    <t>mmu05132</t>
  </si>
  <si>
    <t>Salmonella infection</t>
  </si>
  <si>
    <t>Arpc1b;Casp1;Ccl3;Ccl4;Cd14;Cxcl1;Cxcl2;Cxcl3;Flna;Flnc;Fos;Ifngr1;Il1a;Il1b;Il6;Lbp;Myd88;Nfkb1;Nos2;Pkn3;Pycard;Rab7b;Rhog;Tlr4;Was;Wasf2</t>
  </si>
  <si>
    <t>mmu05133</t>
  </si>
  <si>
    <t>Pertussis</t>
  </si>
  <si>
    <t>C1qa;C1qb;C1qc;C1ra;C1rb;C1s1;C1s2;C2;C3;C4b;Casp1;Casp7;Cd14;Fos;Hc;Il10;Il1a;Il1b;Il6;Irak4;Irf1;Irf8;Itga5;Itgam;Itgb2;Ly96;Myd88;Nfkb1;Nlrp3;Nos2;Pycard;Serping1;Ticam2;Tirap;Tlr4;Tnf</t>
  </si>
  <si>
    <t>mmu05134</t>
  </si>
  <si>
    <t>Legionellosis</t>
  </si>
  <si>
    <t>C3;Casp1;Casp7;Casp8;Cd14;Cxcl1;Cxcl2;Cxcl3;Il1b;Il6;Itgam;Itgb2;Myd88;Naip1;Naip2;Naip5;Naip6;Nfkb1;Nfkb2;Pycard;Tlr2;Tlr4;Tnf</t>
  </si>
  <si>
    <t>mmu05140</t>
  </si>
  <si>
    <t>Leishmaniasis</t>
  </si>
  <si>
    <t>Infectious disease: parasitic</t>
  </si>
  <si>
    <t>C3;Cyba;Cybb;Fcgr1;Fcgr3;Fcgr4;Fos;H2-Aa;H2-Ab1;H2-DMb1;H2-DMb2;H2-Ea-ps;H2-Eb1;H2-Oa;H2-Ob;Ifngr1;Il10;Il1a;Il1b;Il4;Irak4;Itgam;Itgb2;Myd88;Ncf1;Ncf2;Ncf4;Nfkb1;Nos2;Ptpn6;Stat1;Tgfb1;Tlr2;Tlr4;Tnf</t>
  </si>
  <si>
    <t>mmu05142</t>
  </si>
  <si>
    <t>Chagas disease (American trypanosomiasis)</t>
  </si>
  <si>
    <t>C1qa;C1qb;C1qc;C3;Casp8;Ccl12;Ccl2;Ccl3;Ccl5;Cd247;Cd3d;Cd3e;Cd3g;Fas;Fasl;Fos;Gna15;Ifngr1;Il10;Il1b;Il6;Irak4;Myd88;Nfkb1;Nos2;Pik3cd;Plcb2;Serpine1;Tgfb1;Tgfbr2;Tlr2;Tlr4;Tlr6;Tlr9;Tnf;Tnfrsf1a</t>
  </si>
  <si>
    <t>mmu05143</t>
  </si>
  <si>
    <t>African trypanosomiasis</t>
  </si>
  <si>
    <t>Fas;Fasl;Hba-a1;Hba-a2;Hbb-bs;Hbb-bt;Icam1;Il10;Il1b;Il6;Myd88;Plcb2;Sele;Tlr9;Tnf</t>
  </si>
  <si>
    <t>mmu05144</t>
  </si>
  <si>
    <t>Malaria</t>
  </si>
  <si>
    <t>Ccl12;Ccl2;Cd36;Cd40;Cd40lg;Comp;Csf3;Hba-a1;Hba-a2;Hbb-bs;Hbb-bt;Icam1;Il10;Il1b;Il6;Itgal;Itgb2;Klrb1b;Klrb1c;Klrb1f;Klrk1;Myd88;Sele;Selp;Tgfb1;Thbs1;Thbs4;Tlr2;Tlr4;Tlr9;Tnf</t>
  </si>
  <si>
    <t>mmu05145</t>
  </si>
  <si>
    <t>Toxoplasmosis</t>
  </si>
  <si>
    <t>Alox5;Birc3;Casp8;Ccr5;Cd40;Cd40lg;Ciita;H2-Aa;H2-Ab1;H2-DMb1;H2-DMb2;H2-Ea-ps;H2-Eb1;H2-Oa;H2-Ob;Ifngr1;Igtp;Il10;Il10ra;Il10rb;Irak4;Irgm1;Ly96;Myd88;Nfkb1;Nos2;Pik3cg;Pik3r5;Pik3r6;Socs1;Stat1;Stat3;Tgfb1;Tlr11;Tlr2;Tlr4;Tnf;Tnfrsf1a</t>
  </si>
  <si>
    <t>mmu05146</t>
  </si>
  <si>
    <t>Amoebiasis</t>
  </si>
  <si>
    <t>Arg1;Cd14;Col1a2;Col3a1;Fn1;Gna15;Hspb1;Il10;Il1b;Il1r1;Il1r2;Il6;Itgam;Itgb2;Nfkb1;Nos2;Pik3cd;Plcb2;Rab7b;Serpinb6b;Serpinb9b;Tgfb1;Tlr2;Tlr4;Tnf</t>
  </si>
  <si>
    <t>mmu05150</t>
  </si>
  <si>
    <t>Staphylococcus aureus infection</t>
  </si>
  <si>
    <t>C1qa;C1qb;C1qc;C1ra;C1rb;C1s1;C1s2;C2;C3;C3ar1;C4b;C5ar1;Cfb;Cfh;Fcgr1;Fcgr2b;Fcgr3;Fcgr4;Fpr2;H2-Aa;H2-Ab1;H2-DMb1;H2-DMb2;H2-Ea-ps;H2-Eb1;H2-Oa;H2-Ob;Hc;Icam1;Il10;Itgal;Itgam;Itgb2;Ptafr;Selp;Selplg</t>
  </si>
  <si>
    <t>mmu05152</t>
  </si>
  <si>
    <t>Tuberculosis</t>
  </si>
  <si>
    <t>Atp6v0d2;C3;Card9;Casp8;Cd14;Cd209a;Cd209b;Cd209c;Cd209d;Cd209e;Cd74;Cebpb;Ciita;Clec4e;Clec7a;Ctsd;Ctss;Fcer1g;Fcgr1;Fcgr2b;Fcgr3;Fcgr4;H2-Aa;H2-Ab1;H2-DMb1;H2-DMb2;H2-Ea-ps;H2-Eb1;H2-Oa;H2-Ob;Ifngr1;Il10;Il10ra;Il10rb;Il1a;Il1b;Il6;Irak4;Itgam;Itgax;Itgb2;Lbp;Lsp1;Malt1;Mrc1;Myd88;Nfkb1;Nod2;Nos2;Stat1;Syk;Tcirg1;Tgfb1;Tirap;Tlr1;Tlr2;Tlr4;Tlr6;Tlr9;Tnf;Tnfrsf1a;Vdr</t>
  </si>
  <si>
    <t>mmu05160</t>
  </si>
  <si>
    <t>Hepatitis C</t>
  </si>
  <si>
    <t>Infectious disease: viral</t>
  </si>
  <si>
    <t>Cldn14;Cldn15;Ddx58;Eif2ak2;Ifit1;Ifnar2;Ikbke;Irf1;Irf7;Irf9;Nfkb1;Oas2;Oas3;Pik3cd;Ripk1;Rnasel;Socs3;Stat1;Stat3;Tnf;Tnfrsf1a</t>
  </si>
  <si>
    <t>mmu05161</t>
  </si>
  <si>
    <t>Hepatitis B</t>
  </si>
  <si>
    <t>Birc5;Casp12;Casp8;Ccna2;Cdk2;Cdk6;Creb3l4;Ddx58;Egr2;Egr3;Fas;Fasl;Fos;Ifih1;Ikbke;Il6;Irf7;Mmp9;Myc;Myd88;Nfatc1;Nfkb1;Pik3cd;Stat1;Stat3;Stat5a;Stat6;Tgfb1;Ticam2;Tirap;Tlr2;Tlr4;Tnf</t>
  </si>
  <si>
    <t>mmu05162</t>
  </si>
  <si>
    <t>Measles</t>
  </si>
  <si>
    <t>Cd209a;Cd209b;Cd209c;Cd209d;Cd209e;Cd28;Cd3d;Cd3e;Cd3g;Cdk2;Cdk6;Ddx58;Dok1;Eif2ak2;Fas;Fasl;Fcgr2b;Ifih1;Ifnar2;Ifngr1;Ikbke;Il13;Il1a;Il1b;Il2ra;Il2rb;Il2rg;Il4;Il6;Irak4;Irf7;Irf9;Jak3;Msn;Myd88;Nfkb1;Oas2;Oas3;Pik3cd;Slamf1;Stat1;Stat3;Stat5a;Tlr2;Tlr4;Tlr7;Tlr9;Tnfaip3</t>
  </si>
  <si>
    <t>mmu05164</t>
  </si>
  <si>
    <t>Influenza A</t>
  </si>
  <si>
    <t>Casp1;Ccl12;Ccl2;Ccl5;Ciita;Cxcl10;Ddx58;Eif2ak2;Fas;Fasl;H2-Aa;H2-Ab1;H2-DMb1;H2-DMb2;H2-Ea-ps;H2-Eb1;H2-Oa;H2-Ob;Icam1;Ifih1;Ifnar2;Ifngr1;Ikbke;Il1a;Il1b;Il6;Irak4;Irf7;Irf9;Myd88;Nfkb1;Nlrp3;Oas2;Oas3;Pik3cd;Pycard;Rnasel;Rsad2;Socs3;Stat1;Tlr4;Tlr7;Tnf;Tnfrsf1a;Trim25;Try5</t>
  </si>
  <si>
    <t>mmu05165</t>
  </si>
  <si>
    <t>Human papillomavirus infection</t>
  </si>
  <si>
    <t>Bak1;Casp8;Ccna2;Cdk2;Cdk6;Col1a2;Col6a3;Col6a6;Comp;Creb3l4;Eif2ak2;Eif4ebp1;Fas;Fasl;Fn1;Gm10499;Gm11127;H2-Bl;H2-D1;H2-K1;H2-M2;H2-M3;H2-Q1;H2-Q2;H2-Q4;H2-Q6;H2-Q7;H2-T22;H2-T23;H2-T24;Ifnar2;Ikbke;Irf1;Irf9;Isg15;Itga2;Itga5;Itgb3;Itgb5;Itgb7;Mfng;Nfkb1;Oasl1;Oasl2;Pik3cd;Ptger4;Rbl1;Spp1;Stat1;Tcirg1;Thbs1;Thbs4;Tnf;Tnfrsf1a;Vwf;Wnt9b</t>
  </si>
  <si>
    <t>mmu05166</t>
  </si>
  <si>
    <t>HTLV-I infection</t>
  </si>
  <si>
    <t>Adcy7;Atf3;Bub1b;Ccnb2;Cd3d;Cd3e;Cd3g;Cd40;Cdc20;Cdkn2a;Cdkn2c;Chek2;Egr1;Egr2;Fos;Gm10499;Gm11127;H2-Aa;H2-Ab1;H2-Bl;H2-D1;H2-DMb1;H2-DMb2;H2-Ea-ps;H2-Eb1;H2-K1;H2-M2;H2-M3;H2-Oa;H2-Ob;H2-Q1;H2-Q2;H2-Q4;H2-Q6;H2-Q7;H2-T22;H2-T23;H2-T24;Icam1;Il15;Il1r1;Il1r2;Il2ra;Il2rb;Il2rg;Il6;Itgal;Itgb2;Jak3;Lck;Ltbr;Msx3;Mybl2;Myc;Nfatc1;Nfkb1;Nfkb2;Pik3cd;Pold4;Pole;Pole2;Pttg1;Spi1;Stat5a;Tgfb1;Tgfbr2;Tln1;Tnf;Tnfrsf1a;Tspo;Wnt9b;Zfp36</t>
  </si>
  <si>
    <t>mmu05167</t>
  </si>
  <si>
    <t>Kaposi's sarcoma-associated herpesvirus infection</t>
  </si>
  <si>
    <t>Angpt2;Bak1;C3;Casp8;Ccr1;Ccr3;Ccr4;Ccr5;Ccr8;Cd200r1;Cd86;Cdk6;Cxcl1;Cxcl2;Cxcl3;Eif2ak2;Fas;Fgf2;Fos;Gm10499;Gm11127;Gng5;Gngt2;H2-Bl;H2-D1;H2-K1;H2-M2;H2-M3;H2-Q1;H2-Q2;H2-Q4;H2-Q6;H2-Q7;H2-T22;H2-T23;H2-T24;Hck;Icam1;Ifnar2;Ifngr1;Ikbke;Il6;Irf7;Irf9;Lyn;Myc;Nfatc1;Nfkb1;Pik3cd;Pik3cg;Pik3r5;Pik3r6;Plcg2;Stat1;Stat3;Syk;Tnfrsf1a;Zfp36</t>
  </si>
  <si>
    <t>mmu05168</t>
  </si>
  <si>
    <t>Herpes simplex infection</t>
  </si>
  <si>
    <t>C3;Casp8;Ccl12;Ccl2;Ccl5;Cd74;Cdk1;Cdk2;Cfp;Ddx58;Eif2ak2;Fas;Fasl;Fos;Gm10499;Gm11127;H2-Aa;H2-Ab1;H2-Bl;H2-D1;H2-DMb1;H2-DMb2;H2-Ea-ps;H2-Eb1;H2-K1;H2-M2;H2-M3;H2-Oa;H2-Ob;H2-Q1;H2-Q2;H2-Q4;H2-Q6;H2-Q7;H2-T22;H2-T23;H2-T24;Hc;Ifih1;Ifit1;Ifnar2;Ifngr1;Ikbke;Il15;Il1b;Il6;Irf7;Irf9;Myd88;Nfkb1;Oas2;Oas3;Pilra;Rnasel;Socs3;Sp100;Stat1;Tap1;Tap2;Tlr2;Tlr9;Tnf;Tnfrsf14;Tnfrsf1a;Tnfsf14;Traf1</t>
  </si>
  <si>
    <t>mmu05169</t>
  </si>
  <si>
    <t>Epstein-Barr virus infection</t>
  </si>
  <si>
    <t>Ccna2;Cd19;Cd38;Cd40;Cd44;Cdk1;Cdk2;Ddx58;Eif2ak2;Fgr;Gm10499;Gm11127;H2-Bl;H2-D1;H2-K1;H2-M2;H2-M3;H2-Q1;H2-Q2;H2-Q4;H2-Q6;H2-Q7;H2-T22;H2-T23;H2-T24;Hspb1;Icam1;Il10;Il10ra;Il10rb;Itgal;Jak3;Lyn;Myc;Nfkb1;Nfkb2;Nfkbie;Pik3cd;Plcg2;Ripk1;Spi1;Spn;Stat3;Syk;Tnfaip3;Traf1;Vim</t>
  </si>
  <si>
    <t>mmu05200</t>
  </si>
  <si>
    <t>Pathways in cancer</t>
  </si>
  <si>
    <t>Cancer: overview</t>
  </si>
  <si>
    <t>Adcy7;Bak1;Bcl2l11;Birc3;Birc5;Casp7;Casp8;Cdh1;Cdk2;Cdk6;Cdkn2a;Cebpa;Cks1b;Cks2;Csf1r;Csf2ra;Csf2rb;Csf2rb2;Csf3r;Cxcr4;Fas;Fasl;Fgf2;Fgf23;Fgfr4;Flt3l;Fn1;Fos;Gng5;Gngt2;Hmox1;Ifnar2;Ifngr1;Igf1;Il12rb1;Il13;Il13ra1;Il15;Il2ra;Il2rb;Il2rg;Il3;Il3ra;Il4;Il4ra;Il5ra;Il6;Il6ra;Il7r;Itga2;Jak3;Lpar5;Mgst1;Mmp2;Mmp9;Myc;Nfe2l2;Nfkb1;Nfkb2;Nos2;Pik3cd;Pim1;Plcb2;Plcg2;Ptger2;Ptger4;Rac2;Rad51;Rasgrp4;Runx1;Spi1;Stat1;Stat3;Stat5a;Stat6;Tgfb1;Tgfbr2;Traf1;Wnt9b</t>
  </si>
  <si>
    <t>mmu05202</t>
  </si>
  <si>
    <t>Transcriptional misregulation in cancers</t>
  </si>
  <si>
    <t>Bak1;Bcl2a1a;Bcl2a1b;Bcl2a1d;Birc3;Bmp2k;Cd14;Cd40;Cd86;Cdkn2c;Cebpa;Cebpb;Cebpe;Csf1r;Fcgr1;Fli1;Gzmb;Hhex;Hist1h3b;Hist1h3c;Hist1h3g;Hmga2;Igf1;Il1r2;Il2rb;Il3;Il6;Itgam;Itgb7;Lyl1;Maf;Mmp3;Mmp9;Myc;Nfkb1;Nr4a3;Nupr1;Plau;Runx1;Spi1;Tgfbr2;Traf1</t>
  </si>
  <si>
    <t>mmu05203</t>
  </si>
  <si>
    <t>Viral carcinogenesis</t>
  </si>
  <si>
    <t>Atp6v0d2;Bak1;C3;Casp8;Ccna2;Ccr3;Ccr4;Ccr5;Ccr8;Cdc20;Cdk1;Cdk2;Cdk6;Cdkn2a;Creb3l4;Egr2;Egr3;Eif2ak2;Gm10499;Gm11127;H2-Bl;H2-D1;H2-K1;H2-M2;H2-M3;H2-Q1;H2-Q2;H2-Q4;H2-Q6;H2-Q7;H2-T22;H2-T23;H2-T24;Hist1h2bh;Hist1h2bj;Hist1h2bk;Hist1h2bl;Hist1h2bm;Hist1h2bn;Hist1h2br;Hpn;Irf7;Irf9;Jak3;Ltbr;Lyn;Nfkb1;Nfkb2;Pik3cd;Rbl1;Scin;Sp100;Stat3;Stat5a;Syk;Traf1</t>
  </si>
  <si>
    <t>mmu05204</t>
  </si>
  <si>
    <t>Chemical carcinogenesis</t>
  </si>
  <si>
    <t>Aldh3b1;Cyp1b1;Hpgds;Mgst1;Nat2;Sult1a1;Ugt1a6a;Ugt1a7c</t>
  </si>
  <si>
    <t>mmu05205</t>
  </si>
  <si>
    <t>Proteoglycans in cancer</t>
  </si>
  <si>
    <t>Cd44;Cd63;Col1a2;Ctsl;Dcn;Fas;Fasl;Fgf2;Flna;Flnc;Fn1;Hcls1;Hpse;Igf1;Ihh;Iqgap1;Itga2;Itga5;Itgb3;Itgb5;Lum;Mmp2;Mmp9;Msn;Myc;Pik3cd;Plau;Plaur;Plce1;Plcg2;Ptpn6;Sdc4;Stat3;Tgfb1;Thbs1;Tlr2;Tlr4;Tnf;Wnt9b</t>
  </si>
  <si>
    <t>mmu05206</t>
  </si>
  <si>
    <t>MicroRNAs in cancer</t>
  </si>
  <si>
    <t>Abcb1b;Bak1;Bcl2l11;Bmf;Cd44;Cdc25c;Cdca5;Cdk6;Cdkn2a;Cyp1b1;Hmga2;Hmox1;Itga5;Itgb3;Kif23;Mmp9;Myc;Nfkb1;Pim1;Plau;Plcg2;Serpinb5;Shc1;Socs1;St14;Stat3;Thbs1;Vim</t>
  </si>
  <si>
    <t>mmu05210</t>
  </si>
  <si>
    <t>Colorectal cancer</t>
  </si>
  <si>
    <t>Cancer: specific types</t>
  </si>
  <si>
    <t>Bak1;Bcl2l11;Birc5;Fos;Myc;Pik3cd;Rac2;Tgfb1;Tgfbr2</t>
  </si>
  <si>
    <t>mmu05211</t>
  </si>
  <si>
    <t>Renal cell carcinoma</t>
  </si>
  <si>
    <t>Pik3cd;Tgfb1</t>
  </si>
  <si>
    <t>mmu05212</t>
  </si>
  <si>
    <t>Pancreatic cancer</t>
  </si>
  <si>
    <t>Bak1;Cdk6;Cdkn2a;Nfkb1;Pik3cd;Rac2;Rad51;Stat1;Stat3;Tgfb1;Tgfbr2</t>
  </si>
  <si>
    <t>mmu05213</t>
  </si>
  <si>
    <t>Endometrial cancer</t>
  </si>
  <si>
    <t>Bak1;Cdh1;Myc;Pik3cd</t>
  </si>
  <si>
    <t>mmu05214</t>
  </si>
  <si>
    <t>Glioma</t>
  </si>
  <si>
    <t>Bak1;Cdk6;Cdkn2a;Igf1;Pik3cd;Plcg2;Shc1</t>
  </si>
  <si>
    <t>mmu05215</t>
  </si>
  <si>
    <t>Prostate cancer</t>
  </si>
  <si>
    <t>Cdk2;Creb3l4;Igf1;Il1r2;Mmp3;Mmp9;Nfkb1;Pik3cd;Plau</t>
  </si>
  <si>
    <t>mmu05216</t>
  </si>
  <si>
    <t>Thyroid cancer</t>
  </si>
  <si>
    <t>Bak1;Cdh1;Myc</t>
  </si>
  <si>
    <t>mmu05217</t>
  </si>
  <si>
    <t>Basal cell carcinoma</t>
  </si>
  <si>
    <t>Bak1;Wnt9b</t>
  </si>
  <si>
    <t>mmu05218</t>
  </si>
  <si>
    <t>Melanoma</t>
  </si>
  <si>
    <t>Bak1;Cdh1;Cdk6;Cdkn2a;Fgf2;Fgf23;Igf1;Pik3cd</t>
  </si>
  <si>
    <t>mmu05219</t>
  </si>
  <si>
    <t>Bladder cancer</t>
  </si>
  <si>
    <t>Cdh1;Cdkn2a;Mmp2;Mmp9;Myc;Thbs1</t>
  </si>
  <si>
    <t>mmu05220</t>
  </si>
  <si>
    <t>Chronic myeloid leukemia</t>
  </si>
  <si>
    <t>Bak1;Cdk6;Cdkn2a;Myc;Nfkb1;Pik3cd;Runx1;Shc1;Stat5a;Tgfb1;Tgfbr2</t>
  </si>
  <si>
    <t>mmu05221</t>
  </si>
  <si>
    <t>Acute myeloid leukemia</t>
  </si>
  <si>
    <t>Bcl2a1a;Bcl2a1b;Bcl2a1d;Cd14;Cebpa;Cebpe;Csf1r;Eif4ebp1;Fcgr1;Il3;Itgam;Myc;Nfkb1;Pik3cd;Pim1;Runx1;Spi1;Stat3;Stat5a</t>
  </si>
  <si>
    <t>mmu05222</t>
  </si>
  <si>
    <t>Small cell lung cancer</t>
  </si>
  <si>
    <t>Bak1;Birc3;Cdk2;Cdk6;Cks1b;Cks2;Fn1;Itga2;Myc;Nfkb1;Nos2;Pik3cd;Traf1</t>
  </si>
  <si>
    <t>mmu05223</t>
  </si>
  <si>
    <t>Non-small cell lung cancer</t>
  </si>
  <si>
    <t>Bak1;Cdk6;Cdkn2a;Jak3;Pik3cd;Plcg2;Stat3;Stat5a</t>
  </si>
  <si>
    <t>mmu05224</t>
  </si>
  <si>
    <t>Breast cancer</t>
  </si>
  <si>
    <t>Bak1;Cdk6;Fgf2;Fgf23;Fos;Igf1;Myc;Nfkb2;Pik3cd;Shc1;Wnt9b</t>
  </si>
  <si>
    <t>mmu05225</t>
  </si>
  <si>
    <t>Hepatocellular carcinoma</t>
  </si>
  <si>
    <t>Bak1;Cdk6;Cdkn2a;Hmox1;Mgst1;Myc;Nfe2l2;Pik3cd;Plcg2;Shc1;Tgfb1;Tgfbr2;Wnt9b</t>
  </si>
  <si>
    <t>mmu05226</t>
  </si>
  <si>
    <t>Gastric cancer</t>
  </si>
  <si>
    <t>Abcb1b;Bak1;Cdh1;Cdk2;Fgf2;Fgf23;Myc;Pik3cd;Shc1;Tgfb1;Tgfbr2;Wnt9b</t>
  </si>
  <si>
    <t>mmu05230</t>
  </si>
  <si>
    <t>Central carbon metabolism in cancer</t>
  </si>
  <si>
    <t>Hk2;Hk3;Hkdc1;Myc;Pik3cd;Slc16a3;Slc1a5</t>
  </si>
  <si>
    <t>mmu05231</t>
  </si>
  <si>
    <t>Choline metabolism in cancer</t>
  </si>
  <si>
    <t>Eif4ebp1;Fos;Pik3cd;Pla2g4a;Rac2;Slc44a3;Was;Wasf2</t>
  </si>
  <si>
    <t>mmu05310</t>
  </si>
  <si>
    <t>Asthma</t>
  </si>
  <si>
    <t>Immune disease</t>
  </si>
  <si>
    <t>Ccl11;Cd40;Cd40lg;Fcer1a;Fcer1g;H2-Aa;H2-Ab1;H2-DMb1;H2-DMb2;H2-Ea-ps;H2-Eb1;H2-Oa;H2-Ob;Il10;Il13;Il3;Il4;Ms4a2;Prg2;Tnf</t>
  </si>
  <si>
    <t>mmu05320</t>
  </si>
  <si>
    <t>Autoimmune thyroid disease</t>
  </si>
  <si>
    <t>Cd28;Cd40;Cd40lg;Cd80;Cd86;Ctla4;Fas;Fasl;Gm10499;Gm11127;Gzmb;H2-Aa;H2-Ab1;H2-Bl;H2-D1;H2-DMb1;H2-DMb2;H2-Ea-ps;H2-Eb1;H2-K1;H2-M2;H2-M3;H2-Oa;H2-Ob;H2-Q1;H2-Q2;H2-Q4;H2-Q6;H2-Q7;H2-T22;H2-T23;H2-T24;Il10;Il4;Prf1;Tg</t>
  </si>
  <si>
    <t>mmu05321</t>
  </si>
  <si>
    <t>Inflammatiory bowel disease (IBD)</t>
  </si>
  <si>
    <t>H2-Aa;H2-Ab1;H2-DMb1;H2-DMb2;H2-Ea-ps;H2-Eb1;H2-Oa;H2-Ob;Ifngr1;Il10;Il12rb1;Il13;Il18r1;Il18rap;Il1a;Il1b;Il21r;Il2rg;Il4;Il4ra;Il6;Maf;Nfatc1;Nfkb1;Nod2;Stat1;Stat3;Stat6;Tgfb1;Tlr2;Tlr4;Tnf</t>
  </si>
  <si>
    <t>mmu05322</t>
  </si>
  <si>
    <t>Systemic lupus erythematosus</t>
  </si>
  <si>
    <t>C1qa;C1qb;C1qc;C1ra;C1rb;C1s1;C1s2;C2;C3;C4b;C6;Cd28;Cd40;Cd40lg;Cd80;Cd86;Fcgr1;Fcgr4;H2-Aa;H2-Ab1;H2-DMb1;H2-DMb2;H2-Ea-ps;H2-Eb1;H2-Oa;H2-Ob;Hc;Hist1h2af;Hist1h2ag;Hist1h2ah;Hist1h2ai;Hist1h2an;Hist1h2ao;Hist1h2bh;Hist1h2bj;Hist1h2bk;Hist1h2bl;Hist1h2bm;Hist1h2bn;Hist1h2br;Hist1h3b;Hist1h3c;Hist1h3g;Il10;Tnf;Trim21</t>
  </si>
  <si>
    <t>mmu05323</t>
  </si>
  <si>
    <t>Rheumatoid arthritis</t>
  </si>
  <si>
    <t>Acp5;Atp6v0d2;Atp6v0e;Ccl12;Ccl2;Ccl3;Ccl5;Cd28;Cd80;Cd86;Csf1;Ctla4;Ctsk;Ctsl;Fos;H2-Aa;H2-Ab1;H2-DMb1;H2-DMb2;H2-Ea-ps;H2-Eb1;H2-Oa;H2-Ob;Icam1;Il15;Il1a;Il1b;Il6;Itgal;Itgb2;Ltb;Mmp3;Tcirg1;Tgfb1;Tlr2;Tlr4;Tnf</t>
  </si>
  <si>
    <t>mmu05330</t>
  </si>
  <si>
    <t>Allograft rejection</t>
  </si>
  <si>
    <t>Cd28;Cd40;Cd40lg;Cd80;Cd86;Fas;Fasl;Gm10499;Gm11127;Gzmb;H2-Aa;H2-Ab1;H2-Bl;H2-D1;H2-DMb1;H2-DMb2;H2-Ea-ps;H2-Eb1;H2-K1;H2-M2;H2-M3;H2-Oa;H2-Ob;H2-Q1;H2-Q2;H2-Q4;H2-Q6;H2-Q7;H2-T22;H2-T23;H2-T24;Il10;Il4;Prf1;Tnf</t>
  </si>
  <si>
    <t>mmu05332</t>
  </si>
  <si>
    <t>Graft-versus-host disease</t>
  </si>
  <si>
    <t>Cd28;Cd80;Cd86;Fas;Fasl;Gm10499;Gm11127;Gzmb;H2-Aa;H2-Ab1;H2-Bl;H2-D1;H2-DMb1;H2-DMb2;H2-Ea-ps;H2-Eb1;H2-K1;H2-M2;H2-M3;H2-Oa;H2-Ob;H2-Q1;H2-Q2;H2-Q4;H2-Q6;H2-Q7;H2-T22;H2-T23;H2-T24;Il1a;Il1b;Il6;Klra3;Klrc1;Klrd1;Prf1;Tnf</t>
  </si>
  <si>
    <t>mmu05340</t>
  </si>
  <si>
    <t>Primary immunodeficiency</t>
  </si>
  <si>
    <t>Ada;Blnk;Btk;Cd19;Cd3d;Cd3e;Cd40;Cd40lg;Cd8b1;Ciita;Icos;Il2rg;Il7r;Jak3;Lck;Ptprc;Tap1;Tap2;Tnfrsf13b</t>
  </si>
  <si>
    <t>mmu05410</t>
  </si>
  <si>
    <t>Hypertrophic cardiomyopathy (HCM)</t>
  </si>
  <si>
    <t>Cardiovascular disease</t>
  </si>
  <si>
    <t>Igf1;Il6;Itga2;Itga5;Itgb3;Itgb5;Itgb7;Tgfb1;Tnf;Tnnc1</t>
  </si>
  <si>
    <t>mmu05412</t>
  </si>
  <si>
    <t>Arrhythmogenic right ventricular cardiomyopathy (ARVC)</t>
  </si>
  <si>
    <t>Itga2;Itga5;Itgb3;Itgb5;Itgb7</t>
  </si>
  <si>
    <t>mmu05414</t>
  </si>
  <si>
    <t>Dilated cardiomyopathy (DCM)</t>
  </si>
  <si>
    <t>Adcy7;Igf1;Itga2;Itga5;Itgb3;Itgb5;Itgb7;Tgfb1;Tnf;Tnnc1</t>
  </si>
  <si>
    <t>mmu05416</t>
  </si>
  <si>
    <t>Viral myocarditis</t>
  </si>
  <si>
    <t>Casp8;Cd28;Cd40;Cd40lg;Cd80;Cd86;Gm10499;Gm11127;H2-Aa;H2-Ab1;H2-Bl;H2-D1;H2-DMb1;H2-DMb2;H2-Ea-ps;H2-Eb1;H2-K1;H2-M2;H2-M3;H2-Oa;H2-Ob;H2-Q1;H2-Q2;H2-Q4;H2-Q6;H2-Q7;H2-T22;H2-T23;H2-T24;Icam1;Itgal;Itgb2;Prf1;Rac2</t>
  </si>
  <si>
    <t>mmu05418</t>
  </si>
  <si>
    <t>Fluid shear stress and atherosclerosis</t>
  </si>
  <si>
    <t>Ccl12;Ccl2;Ctsl;Cyba;Fos;Hmox1;Icam1;Il1a;Il1b;Il1r1;Il1r2;Itgb3;Mgst1;Mmp2;Mmp9;Ncf1;Ncf2;Nfe2l2;Nfkb1;Pik3cd;Rac2;Sdc4;Sele;Tnf;Tnfrsf1a;Trpv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0"/>
  <sheetViews>
    <sheetView tabSelected="1" workbookViewId="0"/>
  </sheetViews>
  <sheetFormatPr defaultRowHeight="13.9" x14ac:dyDescent="0.4"/>
  <cols>
    <col min="3" max="3" width="36.86328125" customWidth="1"/>
    <col min="4" max="4" width="34.86328125" customWidth="1"/>
  </cols>
  <sheetData>
    <row r="1" spans="1:1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">
      <c r="A2" t="s">
        <v>13</v>
      </c>
      <c r="B2" t="s">
        <v>14</v>
      </c>
      <c r="C2" t="s">
        <v>15</v>
      </c>
      <c r="D2" t="s">
        <v>16</v>
      </c>
      <c r="E2">
        <v>6</v>
      </c>
      <c r="F2">
        <v>902</v>
      </c>
      <c r="G2">
        <v>68</v>
      </c>
      <c r="H2">
        <v>7874</v>
      </c>
      <c r="I2">
        <v>0.80653997078850603</v>
      </c>
      <c r="J2">
        <v>1</v>
      </c>
      <c r="K2">
        <v>0.77024911960349596</v>
      </c>
      <c r="L2" t="s">
        <v>17</v>
      </c>
      <c r="M2" t="str">
        <f>HYPERLINK("../../3.KEGG_map/infected-14d-vs-negative-14d-Total/mmu00010.html","mmu00010")</f>
        <v>mmu00010</v>
      </c>
    </row>
    <row r="3" spans="1:13" x14ac:dyDescent="0.4">
      <c r="A3" t="s">
        <v>18</v>
      </c>
      <c r="B3" t="s">
        <v>19</v>
      </c>
      <c r="C3" t="s">
        <v>15</v>
      </c>
      <c r="D3" t="s">
        <v>16</v>
      </c>
      <c r="E3">
        <v>2</v>
      </c>
      <c r="F3">
        <v>902</v>
      </c>
      <c r="G3">
        <v>32</v>
      </c>
      <c r="H3">
        <v>7874</v>
      </c>
      <c r="I3">
        <v>0.89573100018226604</v>
      </c>
      <c r="J3">
        <v>1</v>
      </c>
      <c r="K3">
        <v>0.54559312638580904</v>
      </c>
      <c r="L3" t="s">
        <v>20</v>
      </c>
      <c r="M3" t="str">
        <f>HYPERLINK("../../3.KEGG_map/infected-14d-vs-negative-14d-Total/mmu00030.html","mmu00030")</f>
        <v>mmu00030</v>
      </c>
    </row>
    <row r="4" spans="1:13" x14ac:dyDescent="0.4">
      <c r="A4" t="s">
        <v>21</v>
      </c>
      <c r="B4" t="s">
        <v>22</v>
      </c>
      <c r="C4" t="s">
        <v>15</v>
      </c>
      <c r="D4" t="s">
        <v>16</v>
      </c>
      <c r="E4">
        <v>5</v>
      </c>
      <c r="F4">
        <v>902</v>
      </c>
      <c r="G4">
        <v>34</v>
      </c>
      <c r="H4">
        <v>7874</v>
      </c>
      <c r="I4">
        <v>0.34899534815094602</v>
      </c>
      <c r="J4">
        <v>0.83355087285639096</v>
      </c>
      <c r="K4">
        <v>1.28374853267249</v>
      </c>
      <c r="L4" t="s">
        <v>23</v>
      </c>
      <c r="M4" t="str">
        <f>HYPERLINK("../../3.KEGG_map/infected-14d-vs-negative-14d-Total/mmu00040.html","mmu00040")</f>
        <v>mmu00040</v>
      </c>
    </row>
    <row r="5" spans="1:13" x14ac:dyDescent="0.4">
      <c r="A5" t="s">
        <v>24</v>
      </c>
      <c r="B5" t="s">
        <v>25</v>
      </c>
      <c r="C5" t="s">
        <v>15</v>
      </c>
      <c r="D5" t="s">
        <v>16</v>
      </c>
      <c r="E5">
        <v>5</v>
      </c>
      <c r="F5">
        <v>902</v>
      </c>
      <c r="G5">
        <v>35</v>
      </c>
      <c r="H5">
        <v>7874</v>
      </c>
      <c r="I5">
        <v>0.37282489147503001</v>
      </c>
      <c r="J5">
        <v>0.85923345997335598</v>
      </c>
      <c r="K5">
        <v>1.2470700031675599</v>
      </c>
      <c r="L5" t="s">
        <v>26</v>
      </c>
      <c r="M5" t="str">
        <f>HYPERLINK("../../3.KEGG_map/infected-14d-vs-negative-14d-Total/mmu00051.html","mmu00051")</f>
        <v>mmu00051</v>
      </c>
    </row>
    <row r="6" spans="1:13" x14ac:dyDescent="0.4">
      <c r="A6" t="s">
        <v>27</v>
      </c>
      <c r="B6" t="s">
        <v>28</v>
      </c>
      <c r="C6" t="s">
        <v>15</v>
      </c>
      <c r="D6" t="s">
        <v>16</v>
      </c>
      <c r="E6">
        <v>6</v>
      </c>
      <c r="F6">
        <v>902</v>
      </c>
      <c r="G6">
        <v>32</v>
      </c>
      <c r="H6">
        <v>7874</v>
      </c>
      <c r="I6">
        <v>0.15271728021537301</v>
      </c>
      <c r="J6">
        <v>0.45974264564836198</v>
      </c>
      <c r="K6">
        <v>1.6367793791574301</v>
      </c>
      <c r="L6" t="s">
        <v>29</v>
      </c>
      <c r="M6" t="str">
        <f>HYPERLINK("../../3.KEGG_map/infected-14d-vs-negative-14d-Total/mmu00052.html","mmu00052")</f>
        <v>mmu00052</v>
      </c>
    </row>
    <row r="7" spans="1:13" x14ac:dyDescent="0.4">
      <c r="A7" t="s">
        <v>30</v>
      </c>
      <c r="B7" t="s">
        <v>31</v>
      </c>
      <c r="C7" t="s">
        <v>15</v>
      </c>
      <c r="D7" t="s">
        <v>16</v>
      </c>
      <c r="E7">
        <v>2</v>
      </c>
      <c r="F7">
        <v>902</v>
      </c>
      <c r="G7">
        <v>27</v>
      </c>
      <c r="H7">
        <v>7874</v>
      </c>
      <c r="I7">
        <v>0.83224632013826705</v>
      </c>
      <c r="J7">
        <v>1</v>
      </c>
      <c r="K7">
        <v>0.64662889053132999</v>
      </c>
      <c r="L7" t="s">
        <v>32</v>
      </c>
      <c r="M7" t="str">
        <f>HYPERLINK("../../3.KEGG_map/infected-14d-vs-negative-14d-Total/mmu00053.html","mmu00053")</f>
        <v>mmu00053</v>
      </c>
    </row>
    <row r="8" spans="1:13" x14ac:dyDescent="0.4">
      <c r="A8" t="s">
        <v>33</v>
      </c>
      <c r="B8" t="s">
        <v>34</v>
      </c>
      <c r="C8" t="s">
        <v>15</v>
      </c>
      <c r="D8" t="s">
        <v>35</v>
      </c>
      <c r="E8">
        <v>1</v>
      </c>
      <c r="F8">
        <v>902</v>
      </c>
      <c r="G8">
        <v>28</v>
      </c>
      <c r="H8">
        <v>7874</v>
      </c>
      <c r="I8">
        <v>0.96705184544216605</v>
      </c>
      <c r="J8">
        <v>1</v>
      </c>
      <c r="K8">
        <v>0.31176750079189097</v>
      </c>
      <c r="L8" t="s">
        <v>36</v>
      </c>
      <c r="M8" t="str">
        <f>HYPERLINK("../../3.KEGG_map/infected-14d-vs-negative-14d-Total/mmu00062.html","mmu00062")</f>
        <v>mmu00062</v>
      </c>
    </row>
    <row r="9" spans="1:13" x14ac:dyDescent="0.4">
      <c r="A9" t="s">
        <v>37</v>
      </c>
      <c r="B9" t="s">
        <v>38</v>
      </c>
      <c r="C9" t="s">
        <v>15</v>
      </c>
      <c r="D9" t="s">
        <v>35</v>
      </c>
      <c r="E9">
        <v>2</v>
      </c>
      <c r="F9">
        <v>902</v>
      </c>
      <c r="G9">
        <v>50</v>
      </c>
      <c r="H9">
        <v>7874</v>
      </c>
      <c r="I9">
        <v>0.98320349217046299</v>
      </c>
      <c r="J9">
        <v>1</v>
      </c>
      <c r="K9">
        <v>0.34917960088691802</v>
      </c>
      <c r="L9" t="s">
        <v>39</v>
      </c>
      <c r="M9" t="str">
        <f>HYPERLINK("../../3.KEGG_map/infected-14d-vs-negative-14d-Total/mmu00071.html","mmu00071")</f>
        <v>mmu00071</v>
      </c>
    </row>
    <row r="10" spans="1:13" x14ac:dyDescent="0.4">
      <c r="A10" t="s">
        <v>40</v>
      </c>
      <c r="B10" t="s">
        <v>41</v>
      </c>
      <c r="C10" t="s">
        <v>15</v>
      </c>
      <c r="D10" t="s">
        <v>35</v>
      </c>
      <c r="E10">
        <v>1</v>
      </c>
      <c r="F10">
        <v>902</v>
      </c>
      <c r="G10">
        <v>11</v>
      </c>
      <c r="H10">
        <v>7874</v>
      </c>
      <c r="I10">
        <v>0.73794719597158398</v>
      </c>
      <c r="J10">
        <v>1</v>
      </c>
      <c r="K10">
        <v>0.79359000201572305</v>
      </c>
      <c r="L10" t="s">
        <v>42</v>
      </c>
      <c r="M10" t="str">
        <f>HYPERLINK("../../3.KEGG_map/infected-14d-vs-negative-14d-Total/mmu00072.html","mmu00072")</f>
        <v>mmu00072</v>
      </c>
    </row>
    <row r="11" spans="1:13" x14ac:dyDescent="0.4">
      <c r="A11" t="s">
        <v>43</v>
      </c>
      <c r="B11" t="s">
        <v>44</v>
      </c>
      <c r="C11" t="s">
        <v>15</v>
      </c>
      <c r="D11" t="s">
        <v>35</v>
      </c>
      <c r="E11">
        <v>3</v>
      </c>
      <c r="F11">
        <v>902</v>
      </c>
      <c r="G11">
        <v>19</v>
      </c>
      <c r="H11">
        <v>7874</v>
      </c>
      <c r="I11">
        <v>0.373676072480773</v>
      </c>
      <c r="J11">
        <v>0.85923345997335598</v>
      </c>
      <c r="K11">
        <v>1.3783405298167799</v>
      </c>
      <c r="L11" t="s">
        <v>45</v>
      </c>
      <c r="M11" t="str">
        <f>HYPERLINK("../../3.KEGG_map/infected-14d-vs-negative-14d-Total/mmu00100.html","mmu00100")</f>
        <v>mmu00100</v>
      </c>
    </row>
    <row r="12" spans="1:13" x14ac:dyDescent="0.4">
      <c r="A12" t="s">
        <v>46</v>
      </c>
      <c r="B12" t="s">
        <v>47</v>
      </c>
      <c r="C12" t="s">
        <v>15</v>
      </c>
      <c r="D12" t="s">
        <v>35</v>
      </c>
      <c r="E12">
        <v>2</v>
      </c>
      <c r="F12">
        <v>902</v>
      </c>
      <c r="G12">
        <v>16</v>
      </c>
      <c r="H12">
        <v>7874</v>
      </c>
      <c r="I12">
        <v>0.56197138788330803</v>
      </c>
      <c r="J12">
        <v>1</v>
      </c>
      <c r="K12">
        <v>1.0911862527716201</v>
      </c>
      <c r="L12" t="s">
        <v>48</v>
      </c>
      <c r="M12" t="str">
        <f>HYPERLINK("../../3.KEGG_map/infected-14d-vs-negative-14d-Total/mmu00120.html","mmu00120")</f>
        <v>mmu00120</v>
      </c>
    </row>
    <row r="13" spans="1:13" x14ac:dyDescent="0.4">
      <c r="A13" t="s">
        <v>49</v>
      </c>
      <c r="B13" t="s">
        <v>50</v>
      </c>
      <c r="C13" t="s">
        <v>15</v>
      </c>
      <c r="D13" t="s">
        <v>35</v>
      </c>
      <c r="E13">
        <v>4</v>
      </c>
      <c r="F13">
        <v>902</v>
      </c>
      <c r="G13">
        <v>86</v>
      </c>
      <c r="H13">
        <v>7874</v>
      </c>
      <c r="I13">
        <v>0.99182613233623695</v>
      </c>
      <c r="J13">
        <v>1</v>
      </c>
      <c r="K13">
        <v>0.40602279172897399</v>
      </c>
      <c r="L13" t="s">
        <v>51</v>
      </c>
      <c r="M13" t="str">
        <f>HYPERLINK("../../3.KEGG_map/infected-14d-vs-negative-14d-Total/mmu00140.html","mmu00140")</f>
        <v>mmu00140</v>
      </c>
    </row>
    <row r="14" spans="1:13" x14ac:dyDescent="0.4">
      <c r="A14" t="s">
        <v>52</v>
      </c>
      <c r="B14" t="s">
        <v>53</v>
      </c>
      <c r="C14" t="s">
        <v>15</v>
      </c>
      <c r="D14" t="s">
        <v>54</v>
      </c>
      <c r="E14">
        <v>3</v>
      </c>
      <c r="F14">
        <v>902</v>
      </c>
      <c r="G14">
        <v>121</v>
      </c>
      <c r="H14">
        <v>7874</v>
      </c>
      <c r="I14">
        <v>0.99994891615651504</v>
      </c>
      <c r="J14">
        <v>1</v>
      </c>
      <c r="K14">
        <v>0.216433636913379</v>
      </c>
      <c r="L14" t="s">
        <v>55</v>
      </c>
      <c r="M14" t="str">
        <f>HYPERLINK("../../3.KEGG_map/infected-14d-vs-negative-14d-Total/mmu00190.html","mmu00190")</f>
        <v>mmu00190</v>
      </c>
    </row>
    <row r="15" spans="1:13" x14ac:dyDescent="0.4">
      <c r="A15" t="s">
        <v>56</v>
      </c>
      <c r="B15" t="s">
        <v>57</v>
      </c>
      <c r="C15" t="s">
        <v>15</v>
      </c>
      <c r="D15" t="s">
        <v>58</v>
      </c>
      <c r="E15">
        <v>2</v>
      </c>
      <c r="F15">
        <v>902</v>
      </c>
      <c r="G15">
        <v>19</v>
      </c>
      <c r="H15">
        <v>7874</v>
      </c>
      <c r="I15">
        <v>0.65763188456067501</v>
      </c>
      <c r="J15">
        <v>1</v>
      </c>
      <c r="K15">
        <v>0.91889368654452097</v>
      </c>
      <c r="L15" t="s">
        <v>59</v>
      </c>
      <c r="M15" t="str">
        <f>HYPERLINK("../../3.KEGG_map/infected-14d-vs-negative-14d-Total/mmu00220.html","mmu00220")</f>
        <v>mmu00220</v>
      </c>
    </row>
    <row r="16" spans="1:13" x14ac:dyDescent="0.4">
      <c r="A16" t="s">
        <v>60</v>
      </c>
      <c r="B16" t="s">
        <v>61</v>
      </c>
      <c r="C16" t="s">
        <v>15</v>
      </c>
      <c r="D16" t="s">
        <v>62</v>
      </c>
      <c r="E16">
        <v>11</v>
      </c>
      <c r="F16">
        <v>902</v>
      </c>
      <c r="G16">
        <v>172</v>
      </c>
      <c r="H16">
        <v>7874</v>
      </c>
      <c r="I16">
        <v>0.99141214545997103</v>
      </c>
      <c r="J16">
        <v>1</v>
      </c>
      <c r="K16">
        <v>0.55828133862733997</v>
      </c>
      <c r="L16" t="s">
        <v>63</v>
      </c>
      <c r="M16" t="str">
        <f>HYPERLINK("../../3.KEGG_map/infected-14d-vs-negative-14d-Total/mmu00230.html","mmu00230")</f>
        <v>mmu00230</v>
      </c>
    </row>
    <row r="17" spans="1:13" x14ac:dyDescent="0.4">
      <c r="A17" t="s">
        <v>64</v>
      </c>
      <c r="B17" t="s">
        <v>65</v>
      </c>
      <c r="C17" t="s">
        <v>15</v>
      </c>
      <c r="D17" t="s">
        <v>66</v>
      </c>
      <c r="E17">
        <v>2</v>
      </c>
      <c r="F17">
        <v>902</v>
      </c>
      <c r="G17">
        <v>6</v>
      </c>
      <c r="H17">
        <v>7874</v>
      </c>
      <c r="I17">
        <v>0.143939474624424</v>
      </c>
      <c r="J17">
        <v>0.44458328062592101</v>
      </c>
      <c r="K17">
        <v>2.9098300073909802</v>
      </c>
      <c r="L17" t="s">
        <v>67</v>
      </c>
      <c r="M17" t="str">
        <f>HYPERLINK("../../3.KEGG_map/infected-14d-vs-negative-14d-Total/mmu00232.html","mmu00232")</f>
        <v>mmu00232</v>
      </c>
    </row>
    <row r="18" spans="1:13" x14ac:dyDescent="0.4">
      <c r="A18" t="s">
        <v>68</v>
      </c>
      <c r="B18" t="s">
        <v>69</v>
      </c>
      <c r="C18" t="s">
        <v>15</v>
      </c>
      <c r="D18" t="s">
        <v>62</v>
      </c>
      <c r="E18">
        <v>9</v>
      </c>
      <c r="F18">
        <v>902</v>
      </c>
      <c r="G18">
        <v>98</v>
      </c>
      <c r="H18">
        <v>7874</v>
      </c>
      <c r="I18">
        <v>0.80540584601248999</v>
      </c>
      <c r="J18">
        <v>1</v>
      </c>
      <c r="K18">
        <v>0.80168785917914798</v>
      </c>
      <c r="L18" t="s">
        <v>70</v>
      </c>
      <c r="M18" t="str">
        <f>HYPERLINK("../../3.KEGG_map/infected-14d-vs-negative-14d-Total/mmu00240.html","mmu00240")</f>
        <v>mmu00240</v>
      </c>
    </row>
    <row r="19" spans="1:13" x14ac:dyDescent="0.4">
      <c r="A19" t="s">
        <v>71</v>
      </c>
      <c r="B19" t="s">
        <v>72</v>
      </c>
      <c r="C19" t="s">
        <v>15</v>
      </c>
      <c r="D19" t="s">
        <v>58</v>
      </c>
      <c r="E19">
        <v>2</v>
      </c>
      <c r="F19">
        <v>902</v>
      </c>
      <c r="G19">
        <v>40</v>
      </c>
      <c r="H19">
        <v>7874</v>
      </c>
      <c r="I19">
        <v>0.95284025042823295</v>
      </c>
      <c r="J19">
        <v>1</v>
      </c>
      <c r="K19">
        <v>0.436474501108647</v>
      </c>
      <c r="L19" t="s">
        <v>73</v>
      </c>
      <c r="M19" t="str">
        <f>HYPERLINK("../../3.KEGG_map/infected-14d-vs-negative-14d-Total/mmu00260.html","mmu00260")</f>
        <v>mmu00260</v>
      </c>
    </row>
    <row r="20" spans="1:13" x14ac:dyDescent="0.4">
      <c r="A20" t="s">
        <v>74</v>
      </c>
      <c r="B20" t="s">
        <v>75</v>
      </c>
      <c r="C20" t="s">
        <v>15</v>
      </c>
      <c r="D20" t="s">
        <v>58</v>
      </c>
      <c r="E20">
        <v>4</v>
      </c>
      <c r="F20">
        <v>902</v>
      </c>
      <c r="G20">
        <v>56</v>
      </c>
      <c r="H20">
        <v>7874</v>
      </c>
      <c r="I20">
        <v>0.89745361435036797</v>
      </c>
      <c r="J20">
        <v>1</v>
      </c>
      <c r="K20">
        <v>0.62353500158378194</v>
      </c>
      <c r="L20" t="s">
        <v>76</v>
      </c>
      <c r="M20" t="str">
        <f>HYPERLINK("../../3.KEGG_map/infected-14d-vs-negative-14d-Total/mmu00280.html","mmu00280")</f>
        <v>mmu00280</v>
      </c>
    </row>
    <row r="21" spans="1:13" x14ac:dyDescent="0.4">
      <c r="A21" t="s">
        <v>77</v>
      </c>
      <c r="B21" t="s">
        <v>78</v>
      </c>
      <c r="C21" t="s">
        <v>15</v>
      </c>
      <c r="D21" t="s">
        <v>58</v>
      </c>
      <c r="E21">
        <v>1</v>
      </c>
      <c r="F21">
        <v>902</v>
      </c>
      <c r="G21">
        <v>53</v>
      </c>
      <c r="H21">
        <v>7874</v>
      </c>
      <c r="I21">
        <v>0.99845223689322604</v>
      </c>
      <c r="J21">
        <v>1</v>
      </c>
      <c r="K21">
        <v>0.16470735890892399</v>
      </c>
      <c r="L21" t="s">
        <v>79</v>
      </c>
      <c r="M21" t="str">
        <f>HYPERLINK("../../3.KEGG_map/infected-14d-vs-negative-14d-Total/mmu00310.html","mmu00310")</f>
        <v>mmu00310</v>
      </c>
    </row>
    <row r="22" spans="1:13" x14ac:dyDescent="0.4">
      <c r="A22" t="s">
        <v>80</v>
      </c>
      <c r="B22" t="s">
        <v>81</v>
      </c>
      <c r="C22" t="s">
        <v>15</v>
      </c>
      <c r="D22" t="s">
        <v>58</v>
      </c>
      <c r="E22">
        <v>5</v>
      </c>
      <c r="F22">
        <v>902</v>
      </c>
      <c r="G22">
        <v>50</v>
      </c>
      <c r="H22">
        <v>7874</v>
      </c>
      <c r="I22">
        <v>0.69301876447306798</v>
      </c>
      <c r="J22">
        <v>1</v>
      </c>
      <c r="K22">
        <v>0.87294900221729499</v>
      </c>
      <c r="L22" t="s">
        <v>82</v>
      </c>
      <c r="M22" t="str">
        <f>HYPERLINK("../../3.KEGG_map/infected-14d-vs-negative-14d-Total/mmu00330.html","mmu00330")</f>
        <v>mmu00330</v>
      </c>
    </row>
    <row r="23" spans="1:13" x14ac:dyDescent="0.4">
      <c r="A23" t="s">
        <v>83</v>
      </c>
      <c r="B23" t="s">
        <v>84</v>
      </c>
      <c r="C23" t="s">
        <v>15</v>
      </c>
      <c r="D23" t="s">
        <v>58</v>
      </c>
      <c r="E23">
        <v>4</v>
      </c>
      <c r="F23">
        <v>902</v>
      </c>
      <c r="G23">
        <v>24</v>
      </c>
      <c r="H23">
        <v>7874</v>
      </c>
      <c r="I23">
        <v>0.29289024230751298</v>
      </c>
      <c r="J23">
        <v>0.74250245637606405</v>
      </c>
      <c r="K23">
        <v>1.4549150036954901</v>
      </c>
      <c r="L23" t="s">
        <v>85</v>
      </c>
      <c r="M23" t="str">
        <f>HYPERLINK("../../3.KEGG_map/infected-14d-vs-negative-14d-Total/mmu00340.html","mmu00340")</f>
        <v>mmu00340</v>
      </c>
    </row>
    <row r="24" spans="1:13" x14ac:dyDescent="0.4">
      <c r="A24" t="s">
        <v>86</v>
      </c>
      <c r="B24" t="s">
        <v>87</v>
      </c>
      <c r="C24" t="s">
        <v>15</v>
      </c>
      <c r="D24" t="s">
        <v>58</v>
      </c>
      <c r="E24">
        <v>2</v>
      </c>
      <c r="F24">
        <v>902</v>
      </c>
      <c r="G24">
        <v>40</v>
      </c>
      <c r="H24">
        <v>7874</v>
      </c>
      <c r="I24">
        <v>0.95284025042823295</v>
      </c>
      <c r="J24">
        <v>1</v>
      </c>
      <c r="K24">
        <v>0.436474501108647</v>
      </c>
      <c r="L24" t="s">
        <v>88</v>
      </c>
      <c r="M24" t="str">
        <f>HYPERLINK("../../3.KEGG_map/infected-14d-vs-negative-14d-Total/mmu00350.html","mmu00350")</f>
        <v>mmu00350</v>
      </c>
    </row>
    <row r="25" spans="1:13" x14ac:dyDescent="0.4">
      <c r="A25" t="s">
        <v>89</v>
      </c>
      <c r="B25" t="s">
        <v>90</v>
      </c>
      <c r="C25" t="s">
        <v>15</v>
      </c>
      <c r="D25" t="s">
        <v>58</v>
      </c>
      <c r="E25">
        <v>1</v>
      </c>
      <c r="F25">
        <v>902</v>
      </c>
      <c r="G25">
        <v>23</v>
      </c>
      <c r="H25">
        <v>7874</v>
      </c>
      <c r="I25">
        <v>0.93933806555914501</v>
      </c>
      <c r="J25">
        <v>1</v>
      </c>
      <c r="K25">
        <v>0.37954304444230202</v>
      </c>
      <c r="L25" t="s">
        <v>91</v>
      </c>
      <c r="M25" t="str">
        <f>HYPERLINK("../../3.KEGG_map/infected-14d-vs-negative-14d-Total/mmu00360.html","mmu00360")</f>
        <v>mmu00360</v>
      </c>
    </row>
    <row r="26" spans="1:13" x14ac:dyDescent="0.4">
      <c r="A26" t="s">
        <v>92</v>
      </c>
      <c r="B26" t="s">
        <v>93</v>
      </c>
      <c r="C26" t="s">
        <v>15</v>
      </c>
      <c r="D26" t="s">
        <v>58</v>
      </c>
      <c r="E26">
        <v>6</v>
      </c>
      <c r="F26">
        <v>902</v>
      </c>
      <c r="G26">
        <v>46</v>
      </c>
      <c r="H26">
        <v>7874</v>
      </c>
      <c r="I26">
        <v>0.434038605098164</v>
      </c>
      <c r="J26">
        <v>0.908964904879489</v>
      </c>
      <c r="K26">
        <v>1.1386291333269101</v>
      </c>
      <c r="L26" t="s">
        <v>94</v>
      </c>
      <c r="M26" t="str">
        <f>HYPERLINK("../../3.KEGG_map/infected-14d-vs-negative-14d-Total/mmu00380.html","mmu00380")</f>
        <v>mmu00380</v>
      </c>
    </row>
    <row r="27" spans="1:13" x14ac:dyDescent="0.4">
      <c r="A27" t="s">
        <v>95</v>
      </c>
      <c r="B27" t="s">
        <v>96</v>
      </c>
      <c r="C27" t="s">
        <v>15</v>
      </c>
      <c r="D27" t="s">
        <v>97</v>
      </c>
      <c r="E27">
        <v>1</v>
      </c>
      <c r="F27">
        <v>902</v>
      </c>
      <c r="G27">
        <v>32</v>
      </c>
      <c r="H27">
        <v>7874</v>
      </c>
      <c r="I27">
        <v>0.97978686977419605</v>
      </c>
      <c r="J27">
        <v>1</v>
      </c>
      <c r="K27">
        <v>0.27279656319290502</v>
      </c>
      <c r="L27" t="s">
        <v>91</v>
      </c>
      <c r="M27" t="str">
        <f>HYPERLINK("../../3.KEGG_map/infected-14d-vs-negative-14d-Total/mmu00410.html","mmu00410")</f>
        <v>mmu00410</v>
      </c>
    </row>
    <row r="28" spans="1:13" x14ac:dyDescent="0.4">
      <c r="A28" t="s">
        <v>98</v>
      </c>
      <c r="B28" t="s">
        <v>99</v>
      </c>
      <c r="C28" t="s">
        <v>15</v>
      </c>
      <c r="D28" t="s">
        <v>97</v>
      </c>
      <c r="E28">
        <v>1</v>
      </c>
      <c r="F28">
        <v>902</v>
      </c>
      <c r="G28">
        <v>11</v>
      </c>
      <c r="H28">
        <v>7874</v>
      </c>
      <c r="I28">
        <v>0.73794719597158398</v>
      </c>
      <c r="J28">
        <v>1</v>
      </c>
      <c r="K28">
        <v>0.79359000201572305</v>
      </c>
      <c r="L28" t="s">
        <v>100</v>
      </c>
      <c r="M28" t="str">
        <f>HYPERLINK("../../3.KEGG_map/infected-14d-vs-negative-14d-Total/mmu00430.html","mmu00430")</f>
        <v>mmu00430</v>
      </c>
    </row>
    <row r="29" spans="1:13" x14ac:dyDescent="0.4">
      <c r="A29" t="s">
        <v>101</v>
      </c>
      <c r="B29" t="s">
        <v>102</v>
      </c>
      <c r="C29" t="s">
        <v>15</v>
      </c>
      <c r="D29" t="s">
        <v>97</v>
      </c>
      <c r="E29">
        <v>6</v>
      </c>
      <c r="F29">
        <v>902</v>
      </c>
      <c r="G29">
        <v>61</v>
      </c>
      <c r="H29">
        <v>7874</v>
      </c>
      <c r="I29">
        <v>0.71424588825601598</v>
      </c>
      <c r="J29">
        <v>1</v>
      </c>
      <c r="K29">
        <v>0.85863836283668304</v>
      </c>
      <c r="L29" t="s">
        <v>103</v>
      </c>
      <c r="M29" t="str">
        <f>HYPERLINK("../../3.KEGG_map/infected-14d-vs-negative-14d-Total/mmu00480.html","mmu00480")</f>
        <v>mmu00480</v>
      </c>
    </row>
    <row r="30" spans="1:13" x14ac:dyDescent="0.4">
      <c r="A30" t="s">
        <v>104</v>
      </c>
      <c r="B30" t="s">
        <v>105</v>
      </c>
      <c r="C30" t="s">
        <v>15</v>
      </c>
      <c r="D30" t="s">
        <v>16</v>
      </c>
      <c r="E30">
        <v>5</v>
      </c>
      <c r="F30">
        <v>902</v>
      </c>
      <c r="G30">
        <v>33</v>
      </c>
      <c r="H30">
        <v>7874</v>
      </c>
      <c r="I30">
        <v>0.32525282038356101</v>
      </c>
      <c r="J30">
        <v>0.79476471974023499</v>
      </c>
      <c r="K30">
        <v>1.3226500033595401</v>
      </c>
      <c r="L30" t="s">
        <v>106</v>
      </c>
      <c r="M30" t="str">
        <f>HYPERLINK("../../3.KEGG_map/infected-14d-vs-negative-14d-Total/mmu00500.html","mmu00500")</f>
        <v>mmu00500</v>
      </c>
    </row>
    <row r="31" spans="1:13" x14ac:dyDescent="0.4">
      <c r="A31" t="s">
        <v>107</v>
      </c>
      <c r="B31" t="s">
        <v>108</v>
      </c>
      <c r="C31" t="s">
        <v>15</v>
      </c>
      <c r="D31" t="s">
        <v>109</v>
      </c>
      <c r="E31">
        <v>1</v>
      </c>
      <c r="F31">
        <v>902</v>
      </c>
      <c r="G31">
        <v>49</v>
      </c>
      <c r="H31">
        <v>7874</v>
      </c>
      <c r="I31">
        <v>0.99747356604259396</v>
      </c>
      <c r="J31">
        <v>1</v>
      </c>
      <c r="K31">
        <v>0.178152857595366</v>
      </c>
      <c r="L31" t="s">
        <v>110</v>
      </c>
      <c r="M31" t="str">
        <f>HYPERLINK("../../3.KEGG_map/infected-14d-vs-negative-14d-Total/mmu00510.html","mmu00510")</f>
        <v>mmu00510</v>
      </c>
    </row>
    <row r="32" spans="1:13" x14ac:dyDescent="0.4">
      <c r="A32" t="s">
        <v>111</v>
      </c>
      <c r="B32" t="s">
        <v>112</v>
      </c>
      <c r="C32" t="s">
        <v>15</v>
      </c>
      <c r="D32" t="s">
        <v>109</v>
      </c>
      <c r="E32">
        <v>4</v>
      </c>
      <c r="F32">
        <v>902</v>
      </c>
      <c r="G32">
        <v>18</v>
      </c>
      <c r="H32">
        <v>7874</v>
      </c>
      <c r="I32">
        <v>0.142830282047785</v>
      </c>
      <c r="J32">
        <v>0.44458328062592101</v>
      </c>
      <c r="K32">
        <v>1.93988667159399</v>
      </c>
      <c r="L32" t="s">
        <v>113</v>
      </c>
      <c r="M32" t="str">
        <f>HYPERLINK("../../3.KEGG_map/infected-14d-vs-negative-14d-Total/mmu00511.html","mmu00511")</f>
        <v>mmu00511</v>
      </c>
    </row>
    <row r="33" spans="1:13" x14ac:dyDescent="0.4">
      <c r="A33" t="s">
        <v>114</v>
      </c>
      <c r="B33" t="s">
        <v>115</v>
      </c>
      <c r="C33" t="s">
        <v>15</v>
      </c>
      <c r="D33" t="s">
        <v>109</v>
      </c>
      <c r="E33">
        <v>3</v>
      </c>
      <c r="F33">
        <v>902</v>
      </c>
      <c r="G33">
        <v>28</v>
      </c>
      <c r="H33">
        <v>7874</v>
      </c>
      <c r="I33">
        <v>0.63741332339268997</v>
      </c>
      <c r="J33">
        <v>1</v>
      </c>
      <c r="K33">
        <v>0.93530250237567303</v>
      </c>
      <c r="L33" t="s">
        <v>116</v>
      </c>
      <c r="M33" t="str">
        <f>HYPERLINK("../../3.KEGG_map/infected-14d-vs-negative-14d-Total/mmu00512.html","mmu00512")</f>
        <v>mmu00512</v>
      </c>
    </row>
    <row r="34" spans="1:13" x14ac:dyDescent="0.4">
      <c r="A34" t="s">
        <v>117</v>
      </c>
      <c r="B34" t="s">
        <v>118</v>
      </c>
      <c r="C34" t="s">
        <v>15</v>
      </c>
      <c r="D34" t="s">
        <v>109</v>
      </c>
      <c r="E34">
        <v>2</v>
      </c>
      <c r="F34">
        <v>902</v>
      </c>
      <c r="G34">
        <v>22</v>
      </c>
      <c r="H34">
        <v>7874</v>
      </c>
      <c r="I34">
        <v>0.73580888087512797</v>
      </c>
      <c r="J34">
        <v>1</v>
      </c>
      <c r="K34">
        <v>0.79359000201572305</v>
      </c>
      <c r="L34" t="s">
        <v>119</v>
      </c>
      <c r="M34" t="str">
        <f>HYPERLINK("../../3.KEGG_map/infected-14d-vs-negative-14d-Total/mmu00514.html","mmu00514")</f>
        <v>mmu00514</v>
      </c>
    </row>
    <row r="35" spans="1:13" x14ac:dyDescent="0.4">
      <c r="A35" t="s">
        <v>120</v>
      </c>
      <c r="B35" t="s">
        <v>121</v>
      </c>
      <c r="C35" t="s">
        <v>15</v>
      </c>
      <c r="D35" t="s">
        <v>109</v>
      </c>
      <c r="E35">
        <v>2</v>
      </c>
      <c r="F35">
        <v>902</v>
      </c>
      <c r="G35">
        <v>21</v>
      </c>
      <c r="H35">
        <v>7874</v>
      </c>
      <c r="I35">
        <v>0.711603868277908</v>
      </c>
      <c r="J35">
        <v>1</v>
      </c>
      <c r="K35">
        <v>0.83138000211170904</v>
      </c>
      <c r="L35" t="s">
        <v>122</v>
      </c>
      <c r="M35" t="str">
        <f>HYPERLINK("../../3.KEGG_map/infected-14d-vs-negative-14d-Total/mmu00515.html","mmu00515")</f>
        <v>mmu00515</v>
      </c>
    </row>
    <row r="36" spans="1:13" x14ac:dyDescent="0.4">
      <c r="A36" t="s">
        <v>123</v>
      </c>
      <c r="B36" t="s">
        <v>124</v>
      </c>
      <c r="C36" t="s">
        <v>15</v>
      </c>
      <c r="D36" t="s">
        <v>16</v>
      </c>
      <c r="E36">
        <v>10</v>
      </c>
      <c r="F36">
        <v>902</v>
      </c>
      <c r="G36">
        <v>49</v>
      </c>
      <c r="H36">
        <v>7874</v>
      </c>
      <c r="I36">
        <v>4.8078062139151501E-2</v>
      </c>
      <c r="J36">
        <v>0.16944585314896099</v>
      </c>
      <c r="K36">
        <v>1.7815285759536601</v>
      </c>
      <c r="L36" t="s">
        <v>125</v>
      </c>
      <c r="M36" t="str">
        <f>HYPERLINK("../../3.KEGG_map/infected-14d-vs-negative-14d-Total/mmu00520.html","mmu00520")</f>
        <v>mmu00520</v>
      </c>
    </row>
    <row r="37" spans="1:13" x14ac:dyDescent="0.4">
      <c r="A37" t="s">
        <v>126</v>
      </c>
      <c r="B37" t="s">
        <v>127</v>
      </c>
      <c r="C37" t="s">
        <v>15</v>
      </c>
      <c r="D37" t="s">
        <v>66</v>
      </c>
      <c r="E37">
        <v>3</v>
      </c>
      <c r="F37">
        <v>902</v>
      </c>
      <c r="G37">
        <v>5</v>
      </c>
      <c r="H37">
        <v>7874</v>
      </c>
      <c r="I37">
        <v>1.25376503348761E-2</v>
      </c>
      <c r="J37">
        <v>4.7056895412716897E-2</v>
      </c>
      <c r="K37">
        <v>5.2376940133037699</v>
      </c>
      <c r="L37" t="s">
        <v>128</v>
      </c>
      <c r="M37" t="str">
        <f>HYPERLINK("../../3.KEGG_map/infected-14d-vs-negative-14d-Total/mmu00524.html","mmu00524")</f>
        <v>mmu00524</v>
      </c>
    </row>
    <row r="38" spans="1:13" x14ac:dyDescent="0.4">
      <c r="A38" t="s">
        <v>129</v>
      </c>
      <c r="B38" t="s">
        <v>130</v>
      </c>
      <c r="C38" t="s">
        <v>15</v>
      </c>
      <c r="D38" t="s">
        <v>109</v>
      </c>
      <c r="E38">
        <v>8</v>
      </c>
      <c r="F38">
        <v>902</v>
      </c>
      <c r="G38">
        <v>21</v>
      </c>
      <c r="H38">
        <v>7874</v>
      </c>
      <c r="I38">
        <v>1.4882065992026601E-3</v>
      </c>
      <c r="J38">
        <v>6.6167954949164602E-3</v>
      </c>
      <c r="K38">
        <v>3.3255200084468401</v>
      </c>
      <c r="L38" t="s">
        <v>131</v>
      </c>
      <c r="M38" t="str">
        <f>HYPERLINK("../../3.KEGG_map/infected-14d-vs-negative-14d-Total/mmu00531.html","mmu00531")</f>
        <v>mmu00531</v>
      </c>
    </row>
    <row r="39" spans="1:13" x14ac:dyDescent="0.4">
      <c r="A39" t="s">
        <v>132</v>
      </c>
      <c r="B39" t="s">
        <v>133</v>
      </c>
      <c r="C39" t="s">
        <v>15</v>
      </c>
      <c r="D39" t="s">
        <v>109</v>
      </c>
      <c r="E39">
        <v>3</v>
      </c>
      <c r="F39">
        <v>902</v>
      </c>
      <c r="G39">
        <v>20</v>
      </c>
      <c r="H39">
        <v>7874</v>
      </c>
      <c r="I39">
        <v>0.40621079315192699</v>
      </c>
      <c r="J39">
        <v>0.89011445466998096</v>
      </c>
      <c r="K39">
        <v>1.30942350332594</v>
      </c>
      <c r="L39" t="s">
        <v>134</v>
      </c>
      <c r="M39" t="str">
        <f>HYPERLINK("../../3.KEGG_map/infected-14d-vs-negative-14d-Total/mmu00532.html","mmu00532")</f>
        <v>mmu00532</v>
      </c>
    </row>
    <row r="40" spans="1:13" x14ac:dyDescent="0.4">
      <c r="A40" t="s">
        <v>135</v>
      </c>
      <c r="B40" t="s">
        <v>136</v>
      </c>
      <c r="C40" t="s">
        <v>15</v>
      </c>
      <c r="D40" t="s">
        <v>109</v>
      </c>
      <c r="E40">
        <v>2</v>
      </c>
      <c r="F40">
        <v>902</v>
      </c>
      <c r="G40">
        <v>14</v>
      </c>
      <c r="H40">
        <v>7874</v>
      </c>
      <c r="I40">
        <v>0.488272806351703</v>
      </c>
      <c r="J40">
        <v>0.99615499254941398</v>
      </c>
      <c r="K40">
        <v>1.2470700031675599</v>
      </c>
      <c r="L40" t="s">
        <v>137</v>
      </c>
      <c r="M40" t="str">
        <f>HYPERLINK("../../3.KEGG_map/infected-14d-vs-negative-14d-Total/mmu00533.html","mmu00533")</f>
        <v>mmu00533</v>
      </c>
    </row>
    <row r="41" spans="1:13" x14ac:dyDescent="0.4">
      <c r="A41" t="s">
        <v>138</v>
      </c>
      <c r="B41" t="s">
        <v>139</v>
      </c>
      <c r="C41" t="s">
        <v>15</v>
      </c>
      <c r="D41" t="s">
        <v>109</v>
      </c>
      <c r="E41">
        <v>2</v>
      </c>
      <c r="F41">
        <v>902</v>
      </c>
      <c r="G41">
        <v>24</v>
      </c>
      <c r="H41">
        <v>7874</v>
      </c>
      <c r="I41">
        <v>0.77904097067823996</v>
      </c>
      <c r="J41">
        <v>1</v>
      </c>
      <c r="K41">
        <v>0.72745750184774605</v>
      </c>
      <c r="L41" t="s">
        <v>140</v>
      </c>
      <c r="M41" t="str">
        <f>HYPERLINK("../../3.KEGG_map/infected-14d-vs-negative-14d-Total/mmu00534.html","mmu00534")</f>
        <v>mmu00534</v>
      </c>
    </row>
    <row r="42" spans="1:13" x14ac:dyDescent="0.4">
      <c r="A42" t="s">
        <v>141</v>
      </c>
      <c r="B42" t="s">
        <v>142</v>
      </c>
      <c r="C42" t="s">
        <v>15</v>
      </c>
      <c r="D42" t="s">
        <v>35</v>
      </c>
      <c r="E42">
        <v>5</v>
      </c>
      <c r="F42">
        <v>902</v>
      </c>
      <c r="G42">
        <v>60</v>
      </c>
      <c r="H42">
        <v>7874</v>
      </c>
      <c r="I42">
        <v>0.83272067696780905</v>
      </c>
      <c r="J42">
        <v>1</v>
      </c>
      <c r="K42">
        <v>0.72745750184774605</v>
      </c>
      <c r="L42" t="s">
        <v>143</v>
      </c>
      <c r="M42" t="str">
        <f>HYPERLINK("../../3.KEGG_map/infected-14d-vs-negative-14d-Total/mmu00561.html","mmu00561")</f>
        <v>mmu00561</v>
      </c>
    </row>
    <row r="43" spans="1:13" x14ac:dyDescent="0.4">
      <c r="A43" t="s">
        <v>144</v>
      </c>
      <c r="B43" t="s">
        <v>145</v>
      </c>
      <c r="C43" t="s">
        <v>15</v>
      </c>
      <c r="D43" t="s">
        <v>16</v>
      </c>
      <c r="E43">
        <v>7</v>
      </c>
      <c r="F43">
        <v>902</v>
      </c>
      <c r="G43">
        <v>72</v>
      </c>
      <c r="H43">
        <v>7874</v>
      </c>
      <c r="I43">
        <v>0.73281000691424703</v>
      </c>
      <c r="J43">
        <v>1</v>
      </c>
      <c r="K43">
        <v>0.84870041882237002</v>
      </c>
      <c r="L43" t="s">
        <v>146</v>
      </c>
      <c r="M43" t="str">
        <f>HYPERLINK("../../3.KEGG_map/infected-14d-vs-negative-14d-Total/mmu00562.html","mmu00562")</f>
        <v>mmu00562</v>
      </c>
    </row>
    <row r="44" spans="1:13" x14ac:dyDescent="0.4">
      <c r="A44" t="s">
        <v>147</v>
      </c>
      <c r="B44" t="s">
        <v>148</v>
      </c>
      <c r="C44" t="s">
        <v>15</v>
      </c>
      <c r="D44" t="s">
        <v>35</v>
      </c>
      <c r="E44">
        <v>12</v>
      </c>
      <c r="F44">
        <v>902</v>
      </c>
      <c r="G44">
        <v>94</v>
      </c>
      <c r="H44">
        <v>7874</v>
      </c>
      <c r="I44">
        <v>0.39092473091503099</v>
      </c>
      <c r="J44">
        <v>0.86992546377354996</v>
      </c>
      <c r="K44">
        <v>1.11440298155399</v>
      </c>
      <c r="L44" t="s">
        <v>149</v>
      </c>
      <c r="M44" t="str">
        <f>HYPERLINK("../../3.KEGG_map/infected-14d-vs-negative-14d-Total/mmu00564.html","mmu00564")</f>
        <v>mmu00564</v>
      </c>
    </row>
    <row r="45" spans="1:13" x14ac:dyDescent="0.4">
      <c r="A45" t="s">
        <v>150</v>
      </c>
      <c r="B45" t="s">
        <v>151</v>
      </c>
      <c r="C45" t="s">
        <v>15</v>
      </c>
      <c r="D45" t="s">
        <v>35</v>
      </c>
      <c r="E45">
        <v>6</v>
      </c>
      <c r="F45">
        <v>902</v>
      </c>
      <c r="G45">
        <v>45</v>
      </c>
      <c r="H45">
        <v>7874</v>
      </c>
      <c r="I45">
        <v>0.41271742880891799</v>
      </c>
      <c r="J45">
        <v>0.89011445466998096</v>
      </c>
      <c r="K45">
        <v>1.16393200295639</v>
      </c>
      <c r="L45" t="s">
        <v>152</v>
      </c>
      <c r="M45" t="str">
        <f>HYPERLINK("../../3.KEGG_map/infected-14d-vs-negative-14d-Total/mmu00565.html","mmu00565")</f>
        <v>mmu00565</v>
      </c>
    </row>
    <row r="46" spans="1:13" x14ac:dyDescent="0.4">
      <c r="A46" t="s">
        <v>153</v>
      </c>
      <c r="B46" t="s">
        <v>154</v>
      </c>
      <c r="C46" t="s">
        <v>15</v>
      </c>
      <c r="D46" t="s">
        <v>35</v>
      </c>
      <c r="E46">
        <v>16</v>
      </c>
      <c r="F46">
        <v>902</v>
      </c>
      <c r="G46">
        <v>87</v>
      </c>
      <c r="H46">
        <v>7874</v>
      </c>
      <c r="I46">
        <v>3.6688672567283503E-2</v>
      </c>
      <c r="J46">
        <v>0.13253782964931199</v>
      </c>
      <c r="K46">
        <v>1.6054234523536499</v>
      </c>
      <c r="L46" t="s">
        <v>155</v>
      </c>
      <c r="M46" t="str">
        <f>HYPERLINK("../../3.KEGG_map/infected-14d-vs-negative-14d-Total/mmu00590.html","mmu00590")</f>
        <v>mmu00590</v>
      </c>
    </row>
    <row r="47" spans="1:13" x14ac:dyDescent="0.4">
      <c r="A47" t="s">
        <v>156</v>
      </c>
      <c r="B47" t="s">
        <v>157</v>
      </c>
      <c r="C47" t="s">
        <v>15</v>
      </c>
      <c r="D47" t="s">
        <v>35</v>
      </c>
      <c r="E47">
        <v>5</v>
      </c>
      <c r="F47">
        <v>902</v>
      </c>
      <c r="G47">
        <v>48</v>
      </c>
      <c r="H47">
        <v>7874</v>
      </c>
      <c r="I47">
        <v>0.65724539357342004</v>
      </c>
      <c r="J47">
        <v>1</v>
      </c>
      <c r="K47">
        <v>0.90932187730968195</v>
      </c>
      <c r="L47" t="s">
        <v>158</v>
      </c>
      <c r="M47" t="str">
        <f>HYPERLINK("../../3.KEGG_map/infected-14d-vs-negative-14d-Total/mmu00591.html","mmu00591")</f>
        <v>mmu00591</v>
      </c>
    </row>
    <row r="48" spans="1:13" x14ac:dyDescent="0.4">
      <c r="A48" t="s">
        <v>159</v>
      </c>
      <c r="B48" t="s">
        <v>160</v>
      </c>
      <c r="C48" t="s">
        <v>15</v>
      </c>
      <c r="D48" t="s">
        <v>35</v>
      </c>
      <c r="E48">
        <v>5</v>
      </c>
      <c r="F48">
        <v>902</v>
      </c>
      <c r="G48">
        <v>24</v>
      </c>
      <c r="H48">
        <v>7874</v>
      </c>
      <c r="I48">
        <v>0.13213958303804901</v>
      </c>
      <c r="J48">
        <v>0.42431488331106998</v>
      </c>
      <c r="K48">
        <v>1.8186437546193599</v>
      </c>
      <c r="L48" t="s">
        <v>161</v>
      </c>
      <c r="M48" t="str">
        <f>HYPERLINK("../../3.KEGG_map/infected-14d-vs-negative-14d-Total/mmu00592.html","mmu00592")</f>
        <v>mmu00592</v>
      </c>
    </row>
    <row r="49" spans="1:13" x14ac:dyDescent="0.4">
      <c r="A49" t="s">
        <v>162</v>
      </c>
      <c r="B49" t="s">
        <v>163</v>
      </c>
      <c r="C49" t="s">
        <v>15</v>
      </c>
      <c r="D49" t="s">
        <v>35</v>
      </c>
      <c r="E49">
        <v>1</v>
      </c>
      <c r="F49">
        <v>902</v>
      </c>
      <c r="G49">
        <v>48</v>
      </c>
      <c r="H49">
        <v>7874</v>
      </c>
      <c r="I49">
        <v>0.99714444365241806</v>
      </c>
      <c r="J49">
        <v>1</v>
      </c>
      <c r="K49">
        <v>0.18186437546193601</v>
      </c>
      <c r="L49" t="s">
        <v>164</v>
      </c>
      <c r="M49" t="str">
        <f>HYPERLINK("../../3.KEGG_map/infected-14d-vs-negative-14d-Total/mmu00600.html","mmu00600")</f>
        <v>mmu00600</v>
      </c>
    </row>
    <row r="50" spans="1:13" x14ac:dyDescent="0.4">
      <c r="A50" t="s">
        <v>165</v>
      </c>
      <c r="B50" t="s">
        <v>166</v>
      </c>
      <c r="C50" t="s">
        <v>15</v>
      </c>
      <c r="D50" t="s">
        <v>109</v>
      </c>
      <c r="E50">
        <v>4</v>
      </c>
      <c r="F50">
        <v>902</v>
      </c>
      <c r="G50">
        <v>27</v>
      </c>
      <c r="H50">
        <v>7874</v>
      </c>
      <c r="I50">
        <v>0.37461389604374701</v>
      </c>
      <c r="J50">
        <v>0.85923345997335598</v>
      </c>
      <c r="K50">
        <v>1.29325778106266</v>
      </c>
      <c r="L50" t="s">
        <v>167</v>
      </c>
      <c r="M50" t="str">
        <f>HYPERLINK("../../3.KEGG_map/infected-14d-vs-negative-14d-Total/mmu00601.html","mmu00601")</f>
        <v>mmu00601</v>
      </c>
    </row>
    <row r="51" spans="1:13" x14ac:dyDescent="0.4">
      <c r="A51" t="s">
        <v>168</v>
      </c>
      <c r="B51" t="s">
        <v>169</v>
      </c>
      <c r="C51" t="s">
        <v>15</v>
      </c>
      <c r="D51" t="s">
        <v>109</v>
      </c>
      <c r="E51">
        <v>3</v>
      </c>
      <c r="F51">
        <v>902</v>
      </c>
      <c r="G51">
        <v>16</v>
      </c>
      <c r="H51">
        <v>7874</v>
      </c>
      <c r="I51">
        <v>0.274932889553406</v>
      </c>
      <c r="J51">
        <v>0.72895050532967298</v>
      </c>
      <c r="K51">
        <v>1.6367793791574301</v>
      </c>
      <c r="L51" t="s">
        <v>170</v>
      </c>
      <c r="M51" t="str">
        <f>HYPERLINK("../../3.KEGG_map/infected-14d-vs-negative-14d-Total/mmu00603.html","mmu00603")</f>
        <v>mmu00603</v>
      </c>
    </row>
    <row r="52" spans="1:13" x14ac:dyDescent="0.4">
      <c r="A52" t="s">
        <v>171</v>
      </c>
      <c r="B52" t="s">
        <v>172</v>
      </c>
      <c r="C52" t="s">
        <v>15</v>
      </c>
      <c r="D52" t="s">
        <v>109</v>
      </c>
      <c r="E52">
        <v>2</v>
      </c>
      <c r="F52">
        <v>902</v>
      </c>
      <c r="G52">
        <v>15</v>
      </c>
      <c r="H52">
        <v>7874</v>
      </c>
      <c r="I52">
        <v>0.52609157559207098</v>
      </c>
      <c r="J52">
        <v>1</v>
      </c>
      <c r="K52">
        <v>1.16393200295639</v>
      </c>
      <c r="L52" t="s">
        <v>173</v>
      </c>
      <c r="M52" t="str">
        <f>HYPERLINK("../../3.KEGG_map/infected-14d-vs-negative-14d-Total/mmu00604.html","mmu00604")</f>
        <v>mmu00604</v>
      </c>
    </row>
    <row r="53" spans="1:13" x14ac:dyDescent="0.4">
      <c r="A53" t="s">
        <v>174</v>
      </c>
      <c r="B53" t="s">
        <v>175</v>
      </c>
      <c r="C53" t="s">
        <v>15</v>
      </c>
      <c r="D53" t="s">
        <v>16</v>
      </c>
      <c r="E53">
        <v>1</v>
      </c>
      <c r="F53">
        <v>902</v>
      </c>
      <c r="G53">
        <v>31</v>
      </c>
      <c r="H53">
        <v>7874</v>
      </c>
      <c r="I53">
        <v>0.97716012384944895</v>
      </c>
      <c r="J53">
        <v>1</v>
      </c>
      <c r="K53">
        <v>0.28159645232816</v>
      </c>
      <c r="L53" t="s">
        <v>176</v>
      </c>
      <c r="M53" t="str">
        <f>HYPERLINK("../../3.KEGG_map/infected-14d-vs-negative-14d-Total/mmu00640.html","mmu00640")</f>
        <v>mmu00640</v>
      </c>
    </row>
    <row r="54" spans="1:13" x14ac:dyDescent="0.4">
      <c r="A54" t="s">
        <v>177</v>
      </c>
      <c r="B54" t="s">
        <v>178</v>
      </c>
      <c r="C54" t="s">
        <v>15</v>
      </c>
      <c r="D54" t="s">
        <v>16</v>
      </c>
      <c r="E54">
        <v>3</v>
      </c>
      <c r="F54">
        <v>902</v>
      </c>
      <c r="G54">
        <v>27</v>
      </c>
      <c r="H54">
        <v>7874</v>
      </c>
      <c r="I54">
        <v>0.612172255727364</v>
      </c>
      <c r="J54">
        <v>1</v>
      </c>
      <c r="K54">
        <v>0.96994333579699399</v>
      </c>
      <c r="L54" t="s">
        <v>179</v>
      </c>
      <c r="M54" t="str">
        <f>HYPERLINK("../../3.KEGG_map/infected-14d-vs-negative-14d-Total/mmu00650.html","mmu00650")</f>
        <v>mmu00650</v>
      </c>
    </row>
    <row r="55" spans="1:13" x14ac:dyDescent="0.4">
      <c r="A55" t="s">
        <v>180</v>
      </c>
      <c r="B55" t="s">
        <v>181</v>
      </c>
      <c r="C55" t="s">
        <v>15</v>
      </c>
      <c r="D55" t="s">
        <v>182</v>
      </c>
      <c r="E55">
        <v>2</v>
      </c>
      <c r="F55">
        <v>902</v>
      </c>
      <c r="G55">
        <v>19</v>
      </c>
      <c r="H55">
        <v>7874</v>
      </c>
      <c r="I55">
        <v>0.65763188456067501</v>
      </c>
      <c r="J55">
        <v>1</v>
      </c>
      <c r="K55">
        <v>0.91889368654452097</v>
      </c>
      <c r="L55" t="s">
        <v>183</v>
      </c>
      <c r="M55" t="str">
        <f>HYPERLINK("../../3.KEGG_map/infected-14d-vs-negative-14d-Total/mmu00670.html","mmu00670")</f>
        <v>mmu00670</v>
      </c>
    </row>
    <row r="56" spans="1:13" x14ac:dyDescent="0.4">
      <c r="A56" t="s">
        <v>184</v>
      </c>
      <c r="B56" t="s">
        <v>185</v>
      </c>
      <c r="C56" t="s">
        <v>15</v>
      </c>
      <c r="D56" t="s">
        <v>182</v>
      </c>
      <c r="E56">
        <v>2</v>
      </c>
      <c r="F56">
        <v>902</v>
      </c>
      <c r="G56">
        <v>8</v>
      </c>
      <c r="H56">
        <v>7874</v>
      </c>
      <c r="I56">
        <v>0.23107931410820401</v>
      </c>
      <c r="J56">
        <v>0.63601830264067605</v>
      </c>
      <c r="K56">
        <v>2.1823725055432401</v>
      </c>
      <c r="L56" t="s">
        <v>186</v>
      </c>
      <c r="M56" t="str">
        <f>HYPERLINK("../../3.KEGG_map/infected-14d-vs-negative-14d-Total/mmu00740.html","mmu00740")</f>
        <v>mmu00740</v>
      </c>
    </row>
    <row r="57" spans="1:13" x14ac:dyDescent="0.4">
      <c r="A57" t="s">
        <v>187</v>
      </c>
      <c r="B57" t="s">
        <v>188</v>
      </c>
      <c r="C57" t="s">
        <v>15</v>
      </c>
      <c r="D57" t="s">
        <v>182</v>
      </c>
      <c r="E57">
        <v>1</v>
      </c>
      <c r="F57">
        <v>902</v>
      </c>
      <c r="G57">
        <v>9</v>
      </c>
      <c r="H57">
        <v>7874</v>
      </c>
      <c r="I57">
        <v>0.66565053795104101</v>
      </c>
      <c r="J57">
        <v>1</v>
      </c>
      <c r="K57">
        <v>0.96994333579699399</v>
      </c>
      <c r="L57" t="s">
        <v>189</v>
      </c>
      <c r="M57" t="str">
        <f>HYPERLINK("../../3.KEGG_map/infected-14d-vs-negative-14d-Total/mmu00750.html","mmu00750")</f>
        <v>mmu00750</v>
      </c>
    </row>
    <row r="58" spans="1:13" x14ac:dyDescent="0.4">
      <c r="A58" t="s">
        <v>190</v>
      </c>
      <c r="B58" t="s">
        <v>191</v>
      </c>
      <c r="C58" t="s">
        <v>15</v>
      </c>
      <c r="D58" t="s">
        <v>182</v>
      </c>
      <c r="E58">
        <v>7</v>
      </c>
      <c r="F58">
        <v>902</v>
      </c>
      <c r="G58">
        <v>35</v>
      </c>
      <c r="H58">
        <v>7874</v>
      </c>
      <c r="I58">
        <v>9.8265169776430794E-2</v>
      </c>
      <c r="J58">
        <v>0.32642108121136199</v>
      </c>
      <c r="K58">
        <v>1.74589800443459</v>
      </c>
      <c r="L58" t="s">
        <v>192</v>
      </c>
      <c r="M58" t="str">
        <f>HYPERLINK("../../3.KEGG_map/infected-14d-vs-negative-14d-Total/mmu00760.html","mmu00760")</f>
        <v>mmu00760</v>
      </c>
    </row>
    <row r="59" spans="1:13" x14ac:dyDescent="0.4">
      <c r="A59" t="s">
        <v>193</v>
      </c>
      <c r="B59" t="s">
        <v>194</v>
      </c>
      <c r="C59" t="s">
        <v>15</v>
      </c>
      <c r="D59" t="s">
        <v>182</v>
      </c>
      <c r="E59">
        <v>1</v>
      </c>
      <c r="F59">
        <v>902</v>
      </c>
      <c r="G59">
        <v>18</v>
      </c>
      <c r="H59">
        <v>7874</v>
      </c>
      <c r="I59">
        <v>0.88835945895353896</v>
      </c>
      <c r="J59">
        <v>1</v>
      </c>
      <c r="K59">
        <v>0.48497166789849699</v>
      </c>
      <c r="L59" t="s">
        <v>195</v>
      </c>
      <c r="M59" t="str">
        <f>HYPERLINK("../../3.KEGG_map/infected-14d-vs-negative-14d-Total/mmu00770.html","mmu00770")</f>
        <v>mmu00770</v>
      </c>
    </row>
    <row r="60" spans="1:13" x14ac:dyDescent="0.4">
      <c r="A60" t="s">
        <v>196</v>
      </c>
      <c r="B60" t="s">
        <v>197</v>
      </c>
      <c r="C60" t="s">
        <v>15</v>
      </c>
      <c r="D60" t="s">
        <v>182</v>
      </c>
      <c r="E60">
        <v>2</v>
      </c>
      <c r="F60">
        <v>902</v>
      </c>
      <c r="G60">
        <v>26</v>
      </c>
      <c r="H60">
        <v>7874</v>
      </c>
      <c r="I60">
        <v>0.81594453758931096</v>
      </c>
      <c r="J60">
        <v>1</v>
      </c>
      <c r="K60">
        <v>0.671499232474842</v>
      </c>
      <c r="L60" t="s">
        <v>198</v>
      </c>
      <c r="M60" t="str">
        <f>HYPERLINK("../../3.KEGG_map/infected-14d-vs-negative-14d-Total/mmu00790.html","mmu00790")</f>
        <v>mmu00790</v>
      </c>
    </row>
    <row r="61" spans="1:13" x14ac:dyDescent="0.4">
      <c r="A61" t="s">
        <v>199</v>
      </c>
      <c r="B61" t="s">
        <v>200</v>
      </c>
      <c r="C61" t="s">
        <v>15</v>
      </c>
      <c r="D61" t="s">
        <v>182</v>
      </c>
      <c r="E61">
        <v>6</v>
      </c>
      <c r="F61">
        <v>902</v>
      </c>
      <c r="G61">
        <v>90</v>
      </c>
      <c r="H61">
        <v>7874</v>
      </c>
      <c r="I61">
        <v>0.95447137637030099</v>
      </c>
      <c r="J61">
        <v>1</v>
      </c>
      <c r="K61">
        <v>0.58196600147819699</v>
      </c>
      <c r="L61" t="s">
        <v>201</v>
      </c>
      <c r="M61" t="str">
        <f>HYPERLINK("../../3.KEGG_map/infected-14d-vs-negative-14d-Total/mmu00830.html","mmu00830")</f>
        <v>mmu00830</v>
      </c>
    </row>
    <row r="62" spans="1:13" x14ac:dyDescent="0.4">
      <c r="A62" t="s">
        <v>202</v>
      </c>
      <c r="B62" t="s">
        <v>203</v>
      </c>
      <c r="C62" t="s">
        <v>15</v>
      </c>
      <c r="D62" t="s">
        <v>182</v>
      </c>
      <c r="E62">
        <v>6</v>
      </c>
      <c r="F62">
        <v>902</v>
      </c>
      <c r="G62">
        <v>41</v>
      </c>
      <c r="H62">
        <v>7874</v>
      </c>
      <c r="I62">
        <v>0.327256061069508</v>
      </c>
      <c r="J62">
        <v>0.79476471974023499</v>
      </c>
      <c r="K62">
        <v>1.2774863447082401</v>
      </c>
      <c r="L62" t="s">
        <v>204</v>
      </c>
      <c r="M62" t="str">
        <f>HYPERLINK("../../3.KEGG_map/infected-14d-vs-negative-14d-Total/mmu00860.html","mmu00860")</f>
        <v>mmu00860</v>
      </c>
    </row>
    <row r="63" spans="1:13" x14ac:dyDescent="0.4">
      <c r="A63" t="s">
        <v>205</v>
      </c>
      <c r="B63" t="s">
        <v>206</v>
      </c>
      <c r="C63" t="s">
        <v>15</v>
      </c>
      <c r="D63" t="s">
        <v>207</v>
      </c>
      <c r="E63">
        <v>2</v>
      </c>
      <c r="F63">
        <v>902</v>
      </c>
      <c r="G63">
        <v>23</v>
      </c>
      <c r="H63">
        <v>7874</v>
      </c>
      <c r="I63">
        <v>0.75826000916921898</v>
      </c>
      <c r="J63">
        <v>1</v>
      </c>
      <c r="K63">
        <v>0.75908608888460405</v>
      </c>
      <c r="L63" t="s">
        <v>208</v>
      </c>
      <c r="M63" t="str">
        <f>HYPERLINK("../../3.KEGG_map/infected-14d-vs-negative-14d-Total/mmu00900.html","mmu00900")</f>
        <v>mmu00900</v>
      </c>
    </row>
    <row r="64" spans="1:13" x14ac:dyDescent="0.4">
      <c r="A64" t="s">
        <v>209</v>
      </c>
      <c r="B64" t="s">
        <v>210</v>
      </c>
      <c r="C64" t="s">
        <v>15</v>
      </c>
      <c r="D64" t="s">
        <v>54</v>
      </c>
      <c r="E64">
        <v>4</v>
      </c>
      <c r="F64">
        <v>902</v>
      </c>
      <c r="G64">
        <v>17</v>
      </c>
      <c r="H64">
        <v>7874</v>
      </c>
      <c r="I64">
        <v>0.121514501543024</v>
      </c>
      <c r="J64">
        <v>0.39458079714532401</v>
      </c>
      <c r="K64">
        <v>2.05399765227599</v>
      </c>
      <c r="L64" t="s">
        <v>211</v>
      </c>
      <c r="M64" t="str">
        <f>HYPERLINK("../../3.KEGG_map/infected-14d-vs-negative-14d-Total/mmu00910.html","mmu00910")</f>
        <v>mmu00910</v>
      </c>
    </row>
    <row r="65" spans="1:13" x14ac:dyDescent="0.4">
      <c r="A65" t="s">
        <v>212</v>
      </c>
      <c r="B65" t="s">
        <v>213</v>
      </c>
      <c r="C65" t="s">
        <v>15</v>
      </c>
      <c r="D65" t="s">
        <v>214</v>
      </c>
      <c r="E65">
        <v>7</v>
      </c>
      <c r="F65">
        <v>902</v>
      </c>
      <c r="G65">
        <v>66</v>
      </c>
      <c r="H65">
        <v>7874</v>
      </c>
      <c r="I65">
        <v>0.64387078084626603</v>
      </c>
      <c r="J65">
        <v>1</v>
      </c>
      <c r="K65">
        <v>0.92585500235167595</v>
      </c>
      <c r="L65" t="s">
        <v>215</v>
      </c>
      <c r="M65" t="str">
        <f>HYPERLINK("../../3.KEGG_map/infected-14d-vs-negative-14d-Total/mmu00980.html","mmu00980")</f>
        <v>mmu00980</v>
      </c>
    </row>
    <row r="66" spans="1:13" x14ac:dyDescent="0.4">
      <c r="A66" t="s">
        <v>216</v>
      </c>
      <c r="B66" t="s">
        <v>217</v>
      </c>
      <c r="C66" t="s">
        <v>15</v>
      </c>
      <c r="D66" t="s">
        <v>214</v>
      </c>
      <c r="E66">
        <v>6</v>
      </c>
      <c r="F66">
        <v>902</v>
      </c>
      <c r="G66">
        <v>68</v>
      </c>
      <c r="H66">
        <v>7874</v>
      </c>
      <c r="I66">
        <v>0.80653997078850603</v>
      </c>
      <c r="J66">
        <v>1</v>
      </c>
      <c r="K66">
        <v>0.77024911960349596</v>
      </c>
      <c r="L66" t="s">
        <v>218</v>
      </c>
      <c r="M66" t="str">
        <f>HYPERLINK("../../3.KEGG_map/infected-14d-vs-negative-14d-Total/mmu00982.html","mmu00982")</f>
        <v>mmu00982</v>
      </c>
    </row>
    <row r="67" spans="1:13" x14ac:dyDescent="0.4">
      <c r="A67" t="s">
        <v>219</v>
      </c>
      <c r="B67" t="s">
        <v>220</v>
      </c>
      <c r="C67" t="s">
        <v>15</v>
      </c>
      <c r="D67" t="s">
        <v>214</v>
      </c>
      <c r="E67">
        <v>11</v>
      </c>
      <c r="F67">
        <v>902</v>
      </c>
      <c r="G67">
        <v>87</v>
      </c>
      <c r="H67">
        <v>7874</v>
      </c>
      <c r="I67">
        <v>0.41220298064145999</v>
      </c>
      <c r="J67">
        <v>0.89011445466998096</v>
      </c>
      <c r="K67">
        <v>1.1037286234931301</v>
      </c>
      <c r="L67" t="s">
        <v>221</v>
      </c>
      <c r="M67" t="str">
        <f>HYPERLINK("../../3.KEGG_map/infected-14d-vs-negative-14d-Total/mmu00983.html","mmu00983")</f>
        <v>mmu00983</v>
      </c>
    </row>
    <row r="68" spans="1:13" x14ac:dyDescent="0.4">
      <c r="A68" t="s">
        <v>222</v>
      </c>
      <c r="B68" t="s">
        <v>223</v>
      </c>
      <c r="C68" t="s">
        <v>15</v>
      </c>
      <c r="D68" t="s">
        <v>35</v>
      </c>
      <c r="E68">
        <v>2</v>
      </c>
      <c r="F68">
        <v>902</v>
      </c>
      <c r="G68">
        <v>28</v>
      </c>
      <c r="H68">
        <v>7874</v>
      </c>
      <c r="I68">
        <v>0.84723347373408098</v>
      </c>
      <c r="J68">
        <v>1</v>
      </c>
      <c r="K68">
        <v>0.62353500158378194</v>
      </c>
      <c r="L68" t="s">
        <v>224</v>
      </c>
      <c r="M68" t="str">
        <f>HYPERLINK("../../3.KEGG_map/infected-14d-vs-negative-14d-Total/mmu01040.html","mmu01040")</f>
        <v>mmu01040</v>
      </c>
    </row>
    <row r="69" spans="1:13" x14ac:dyDescent="0.4">
      <c r="A69" t="s">
        <v>225</v>
      </c>
      <c r="B69" t="s">
        <v>226</v>
      </c>
      <c r="C69" t="s">
        <v>227</v>
      </c>
      <c r="D69" t="s">
        <v>228</v>
      </c>
      <c r="E69">
        <v>11</v>
      </c>
      <c r="F69">
        <v>902</v>
      </c>
      <c r="G69">
        <v>79</v>
      </c>
      <c r="H69">
        <v>7874</v>
      </c>
      <c r="I69">
        <v>0.29200427424289599</v>
      </c>
      <c r="J69">
        <v>0.74250245637606405</v>
      </c>
      <c r="K69">
        <v>1.21549861068231</v>
      </c>
      <c r="L69" t="s">
        <v>229</v>
      </c>
      <c r="M69" t="str">
        <f>HYPERLINK("../../3.KEGG_map/infected-14d-vs-negative-14d-Total/mmu01521.html","mmu01521")</f>
        <v>mmu01521</v>
      </c>
    </row>
    <row r="70" spans="1:13" x14ac:dyDescent="0.4">
      <c r="A70" t="s">
        <v>230</v>
      </c>
      <c r="B70" t="s">
        <v>231</v>
      </c>
      <c r="C70" t="s">
        <v>227</v>
      </c>
      <c r="D70" t="s">
        <v>228</v>
      </c>
      <c r="E70">
        <v>10</v>
      </c>
      <c r="F70">
        <v>902</v>
      </c>
      <c r="G70">
        <v>93</v>
      </c>
      <c r="H70">
        <v>7874</v>
      </c>
      <c r="I70">
        <v>0.63355031675625695</v>
      </c>
      <c r="J70">
        <v>1</v>
      </c>
      <c r="K70">
        <v>0.93865484109386599</v>
      </c>
      <c r="L70" t="s">
        <v>232</v>
      </c>
      <c r="M70" t="str">
        <f>HYPERLINK("../../3.KEGG_map/infected-14d-vs-negative-14d-Total/mmu01522.html","mmu01522")</f>
        <v>mmu01522</v>
      </c>
    </row>
    <row r="71" spans="1:13" x14ac:dyDescent="0.4">
      <c r="A71" t="s">
        <v>233</v>
      </c>
      <c r="B71" t="s">
        <v>234</v>
      </c>
      <c r="C71" t="s">
        <v>227</v>
      </c>
      <c r="D71" t="s">
        <v>228</v>
      </c>
      <c r="E71">
        <v>9</v>
      </c>
      <c r="F71">
        <v>902</v>
      </c>
      <c r="G71">
        <v>30</v>
      </c>
      <c r="H71">
        <v>7874</v>
      </c>
      <c r="I71">
        <v>5.0155419664182996E-3</v>
      </c>
      <c r="J71">
        <v>2.0415375046406899E-2</v>
      </c>
      <c r="K71">
        <v>2.6188470066518801</v>
      </c>
      <c r="L71" t="s">
        <v>235</v>
      </c>
      <c r="M71" t="str">
        <f>HYPERLINK("../../3.KEGG_map/infected-14d-vs-negative-14d-Total/mmu01523.html","mmu01523")</f>
        <v>mmu01523</v>
      </c>
    </row>
    <row r="72" spans="1:13" x14ac:dyDescent="0.4">
      <c r="A72" t="s">
        <v>236</v>
      </c>
      <c r="B72" t="s">
        <v>237</v>
      </c>
      <c r="C72" t="s">
        <v>227</v>
      </c>
      <c r="D72" t="s">
        <v>228</v>
      </c>
      <c r="E72">
        <v>10</v>
      </c>
      <c r="F72">
        <v>902</v>
      </c>
      <c r="G72">
        <v>77</v>
      </c>
      <c r="H72">
        <v>7874</v>
      </c>
      <c r="I72">
        <v>0.38713098852153899</v>
      </c>
      <c r="J72">
        <v>0.86992546377354996</v>
      </c>
      <c r="K72">
        <v>1.1337000028796</v>
      </c>
      <c r="L72" t="s">
        <v>238</v>
      </c>
      <c r="M72" t="str">
        <f>HYPERLINK("../../3.KEGG_map/infected-14d-vs-negative-14d-Total/mmu01524.html","mmu01524")</f>
        <v>mmu01524</v>
      </c>
    </row>
    <row r="73" spans="1:13" x14ac:dyDescent="0.4">
      <c r="A73" t="s">
        <v>239</v>
      </c>
      <c r="B73" t="s">
        <v>240</v>
      </c>
      <c r="C73" t="s">
        <v>241</v>
      </c>
      <c r="D73" t="s">
        <v>242</v>
      </c>
      <c r="E73">
        <v>10</v>
      </c>
      <c r="F73">
        <v>902</v>
      </c>
      <c r="G73">
        <v>47</v>
      </c>
      <c r="H73">
        <v>7874</v>
      </c>
      <c r="I73">
        <v>3.7273030664848598E-2</v>
      </c>
      <c r="J73">
        <v>0.132986492125201</v>
      </c>
      <c r="K73">
        <v>1.8573383025899901</v>
      </c>
      <c r="L73" t="s">
        <v>243</v>
      </c>
      <c r="M73" t="str">
        <f>HYPERLINK("../../3.KEGG_map/infected-14d-vs-negative-14d-Total/mmu02010.html","mmu02010")</f>
        <v>mmu02010</v>
      </c>
    </row>
    <row r="74" spans="1:13" x14ac:dyDescent="0.4">
      <c r="A74" t="s">
        <v>244</v>
      </c>
      <c r="B74" t="s">
        <v>245</v>
      </c>
      <c r="C74" t="s">
        <v>246</v>
      </c>
      <c r="D74" t="s">
        <v>247</v>
      </c>
      <c r="E74">
        <v>1</v>
      </c>
      <c r="F74">
        <v>902</v>
      </c>
      <c r="G74">
        <v>134</v>
      </c>
      <c r="H74">
        <v>7874</v>
      </c>
      <c r="I74">
        <v>0.99999992832931806</v>
      </c>
      <c r="J74">
        <v>1</v>
      </c>
      <c r="K74">
        <v>6.5145447926663796E-2</v>
      </c>
      <c r="L74" t="s">
        <v>248</v>
      </c>
      <c r="M74" t="str">
        <f>HYPERLINK("../../3.KEGG_map/infected-14d-vs-negative-14d-Total/mmu03010.html","mmu03010")</f>
        <v>mmu03010</v>
      </c>
    </row>
    <row r="75" spans="1:13" x14ac:dyDescent="0.4">
      <c r="A75" t="s">
        <v>249</v>
      </c>
      <c r="B75" t="s">
        <v>250</v>
      </c>
      <c r="C75" t="s">
        <v>246</v>
      </c>
      <c r="D75" t="s">
        <v>247</v>
      </c>
      <c r="E75">
        <v>2</v>
      </c>
      <c r="F75">
        <v>902</v>
      </c>
      <c r="G75">
        <v>166</v>
      </c>
      <c r="H75">
        <v>7874</v>
      </c>
      <c r="I75">
        <v>0.99999996900105703</v>
      </c>
      <c r="J75">
        <v>1</v>
      </c>
      <c r="K75">
        <v>0.105174578580397</v>
      </c>
      <c r="L75" t="s">
        <v>251</v>
      </c>
      <c r="M75" t="str">
        <f>HYPERLINK("../../3.KEGG_map/infected-14d-vs-negative-14d-Total/mmu03013.html","mmu03013")</f>
        <v>mmu03013</v>
      </c>
    </row>
    <row r="76" spans="1:13" x14ac:dyDescent="0.4">
      <c r="A76" t="s">
        <v>252</v>
      </c>
      <c r="B76" t="s">
        <v>253</v>
      </c>
      <c r="C76" t="s">
        <v>246</v>
      </c>
      <c r="D76" t="s">
        <v>254</v>
      </c>
      <c r="E76">
        <v>6</v>
      </c>
      <c r="F76">
        <v>902</v>
      </c>
      <c r="G76">
        <v>35</v>
      </c>
      <c r="H76">
        <v>7874</v>
      </c>
      <c r="I76">
        <v>0.20601808820644599</v>
      </c>
      <c r="J76">
        <v>0.58371791658493</v>
      </c>
      <c r="K76">
        <v>1.49648400380108</v>
      </c>
      <c r="L76" t="s">
        <v>255</v>
      </c>
      <c r="M76" t="str">
        <f>HYPERLINK("../../3.KEGG_map/infected-14d-vs-negative-14d-Total/mmu03030.html","mmu03030")</f>
        <v>mmu03030</v>
      </c>
    </row>
    <row r="77" spans="1:13" x14ac:dyDescent="0.4">
      <c r="A77" t="s">
        <v>256</v>
      </c>
      <c r="B77" t="s">
        <v>257</v>
      </c>
      <c r="C77" t="s">
        <v>246</v>
      </c>
      <c r="D77" t="s">
        <v>258</v>
      </c>
      <c r="E77">
        <v>4</v>
      </c>
      <c r="F77">
        <v>902</v>
      </c>
      <c r="G77">
        <v>45</v>
      </c>
      <c r="H77">
        <v>7874</v>
      </c>
      <c r="I77">
        <v>0.77399184661574205</v>
      </c>
      <c r="J77">
        <v>1</v>
      </c>
      <c r="K77">
        <v>0.77595466863759499</v>
      </c>
      <c r="L77" t="s">
        <v>259</v>
      </c>
      <c r="M77" t="str">
        <f>HYPERLINK("../../3.KEGG_map/infected-14d-vs-negative-14d-Total/mmu03050.html","mmu03050")</f>
        <v>mmu03050</v>
      </c>
    </row>
    <row r="78" spans="1:13" x14ac:dyDescent="0.4">
      <c r="A78" t="s">
        <v>260</v>
      </c>
      <c r="B78" t="s">
        <v>261</v>
      </c>
      <c r="C78" t="s">
        <v>246</v>
      </c>
      <c r="D78" t="s">
        <v>258</v>
      </c>
      <c r="E78">
        <v>1</v>
      </c>
      <c r="F78">
        <v>902</v>
      </c>
      <c r="G78">
        <v>28</v>
      </c>
      <c r="H78">
        <v>7874</v>
      </c>
      <c r="I78">
        <v>0.96705184544216605</v>
      </c>
      <c r="J78">
        <v>1</v>
      </c>
      <c r="K78">
        <v>0.31176750079189097</v>
      </c>
      <c r="L78" t="s">
        <v>262</v>
      </c>
      <c r="M78" t="str">
        <f>HYPERLINK("../../3.KEGG_map/infected-14d-vs-negative-14d-Total/mmu03060.html","mmu03060")</f>
        <v>mmu03060</v>
      </c>
    </row>
    <row r="79" spans="1:13" x14ac:dyDescent="0.4">
      <c r="A79" t="s">
        <v>263</v>
      </c>
      <c r="B79" t="s">
        <v>264</v>
      </c>
      <c r="C79" t="s">
        <v>265</v>
      </c>
      <c r="D79" t="s">
        <v>266</v>
      </c>
      <c r="E79">
        <v>11</v>
      </c>
      <c r="F79">
        <v>902</v>
      </c>
      <c r="G79">
        <v>85</v>
      </c>
      <c r="H79">
        <v>7874</v>
      </c>
      <c r="I79">
        <v>0.38162188208727299</v>
      </c>
      <c r="J79">
        <v>0.86841514900174699</v>
      </c>
      <c r="K79">
        <v>1.12969870875179</v>
      </c>
      <c r="L79" t="s">
        <v>267</v>
      </c>
      <c r="M79" t="str">
        <f>HYPERLINK("../../3.KEGG_map/infected-14d-vs-negative-14d-Total/mmu03320.html","mmu03320")</f>
        <v>mmu03320</v>
      </c>
    </row>
    <row r="80" spans="1:13" x14ac:dyDescent="0.4">
      <c r="A80" t="s">
        <v>268</v>
      </c>
      <c r="B80" t="s">
        <v>269</v>
      </c>
      <c r="C80" t="s">
        <v>246</v>
      </c>
      <c r="D80" t="s">
        <v>254</v>
      </c>
      <c r="E80">
        <v>5</v>
      </c>
      <c r="F80">
        <v>902</v>
      </c>
      <c r="G80">
        <v>35</v>
      </c>
      <c r="H80">
        <v>7874</v>
      </c>
      <c r="I80">
        <v>0.37282489147503001</v>
      </c>
      <c r="J80">
        <v>0.85923345997335598</v>
      </c>
      <c r="K80">
        <v>1.2470700031675599</v>
      </c>
      <c r="L80" t="s">
        <v>270</v>
      </c>
      <c r="M80" t="str">
        <f>HYPERLINK("../../3.KEGG_map/infected-14d-vs-negative-14d-Total/mmu03410.html","mmu03410")</f>
        <v>mmu03410</v>
      </c>
    </row>
    <row r="81" spans="1:13" x14ac:dyDescent="0.4">
      <c r="A81" t="s">
        <v>271</v>
      </c>
      <c r="B81" t="s">
        <v>272</v>
      </c>
      <c r="C81" t="s">
        <v>246</v>
      </c>
      <c r="D81" t="s">
        <v>254</v>
      </c>
      <c r="E81">
        <v>3</v>
      </c>
      <c r="F81">
        <v>902</v>
      </c>
      <c r="G81">
        <v>43</v>
      </c>
      <c r="H81">
        <v>7874</v>
      </c>
      <c r="I81">
        <v>0.88479873776207896</v>
      </c>
      <c r="J81">
        <v>1</v>
      </c>
      <c r="K81">
        <v>0.60903418759346195</v>
      </c>
      <c r="L81" t="s">
        <v>273</v>
      </c>
      <c r="M81" t="str">
        <f>HYPERLINK("../../3.KEGG_map/infected-14d-vs-negative-14d-Total/mmu03420.html","mmu03420")</f>
        <v>mmu03420</v>
      </c>
    </row>
    <row r="82" spans="1:13" x14ac:dyDescent="0.4">
      <c r="A82" t="s">
        <v>274</v>
      </c>
      <c r="B82" t="s">
        <v>275</v>
      </c>
      <c r="C82" t="s">
        <v>246</v>
      </c>
      <c r="D82" t="s">
        <v>254</v>
      </c>
      <c r="E82">
        <v>1</v>
      </c>
      <c r="F82">
        <v>902</v>
      </c>
      <c r="G82">
        <v>22</v>
      </c>
      <c r="H82">
        <v>7874</v>
      </c>
      <c r="I82">
        <v>0.93146510658567006</v>
      </c>
      <c r="J82">
        <v>1</v>
      </c>
      <c r="K82">
        <v>0.39679500100786103</v>
      </c>
      <c r="L82" t="s">
        <v>276</v>
      </c>
      <c r="M82" t="str">
        <f>HYPERLINK("../../3.KEGG_map/infected-14d-vs-negative-14d-Total/mmu03430.html","mmu03430")</f>
        <v>mmu03430</v>
      </c>
    </row>
    <row r="83" spans="1:13" x14ac:dyDescent="0.4">
      <c r="A83" t="s">
        <v>277</v>
      </c>
      <c r="B83" t="s">
        <v>278</v>
      </c>
      <c r="C83" t="s">
        <v>246</v>
      </c>
      <c r="D83" t="s">
        <v>254</v>
      </c>
      <c r="E83">
        <v>4</v>
      </c>
      <c r="F83">
        <v>902</v>
      </c>
      <c r="G83">
        <v>38</v>
      </c>
      <c r="H83">
        <v>7874</v>
      </c>
      <c r="I83">
        <v>0.64748895898143499</v>
      </c>
      <c r="J83">
        <v>1</v>
      </c>
      <c r="K83">
        <v>0.91889368654452097</v>
      </c>
      <c r="L83" t="s">
        <v>279</v>
      </c>
      <c r="M83" t="str">
        <f>HYPERLINK("../../3.KEGG_map/infected-14d-vs-negative-14d-Total/mmu03440.html","mmu03440")</f>
        <v>mmu03440</v>
      </c>
    </row>
    <row r="84" spans="1:13" x14ac:dyDescent="0.4">
      <c r="A84" t="s">
        <v>280</v>
      </c>
      <c r="B84" t="s">
        <v>281</v>
      </c>
      <c r="C84" t="s">
        <v>246</v>
      </c>
      <c r="D84" t="s">
        <v>254</v>
      </c>
      <c r="E84">
        <v>6</v>
      </c>
      <c r="F84">
        <v>902</v>
      </c>
      <c r="G84">
        <v>49</v>
      </c>
      <c r="H84">
        <v>7874</v>
      </c>
      <c r="I84">
        <v>0.49696282380122597</v>
      </c>
      <c r="J84">
        <v>1</v>
      </c>
      <c r="K84">
        <v>1.0689171455722</v>
      </c>
      <c r="L84" t="s">
        <v>282</v>
      </c>
      <c r="M84" t="str">
        <f>HYPERLINK("../../3.KEGG_map/infected-14d-vs-negative-14d-Total/mmu03460.html","mmu03460")</f>
        <v>mmu03460</v>
      </c>
    </row>
    <row r="85" spans="1:13" x14ac:dyDescent="0.4">
      <c r="A85" t="s">
        <v>283</v>
      </c>
      <c r="B85" t="s">
        <v>284</v>
      </c>
      <c r="C85" t="s">
        <v>241</v>
      </c>
      <c r="D85" t="s">
        <v>285</v>
      </c>
      <c r="E85">
        <v>42</v>
      </c>
      <c r="F85">
        <v>902</v>
      </c>
      <c r="G85">
        <v>293</v>
      </c>
      <c r="H85">
        <v>7874</v>
      </c>
      <c r="I85">
        <v>7.2104094403185298E-2</v>
      </c>
      <c r="J85">
        <v>0.24807242003000601</v>
      </c>
      <c r="K85">
        <v>1.25132621478247</v>
      </c>
      <c r="L85" t="s">
        <v>286</v>
      </c>
      <c r="M85" t="str">
        <f>HYPERLINK("../../3.KEGG_map/infected-14d-vs-negative-14d-Total/mmu04010.html","mmu04010")</f>
        <v>mmu04010</v>
      </c>
    </row>
    <row r="86" spans="1:13" x14ac:dyDescent="0.4">
      <c r="A86" t="s">
        <v>287</v>
      </c>
      <c r="B86" t="s">
        <v>288</v>
      </c>
      <c r="C86" t="s">
        <v>241</v>
      </c>
      <c r="D86" t="s">
        <v>285</v>
      </c>
      <c r="E86">
        <v>6</v>
      </c>
      <c r="F86">
        <v>902</v>
      </c>
      <c r="G86">
        <v>84</v>
      </c>
      <c r="H86">
        <v>7874</v>
      </c>
      <c r="I86">
        <v>0.93048832227057798</v>
      </c>
      <c r="J86">
        <v>1</v>
      </c>
      <c r="K86">
        <v>0.62353500158378194</v>
      </c>
      <c r="L86" t="s">
        <v>289</v>
      </c>
      <c r="M86" t="str">
        <f>HYPERLINK("../../3.KEGG_map/infected-14d-vs-negative-14d-Total/mmu04012.html","mmu04012")</f>
        <v>mmu04012</v>
      </c>
    </row>
    <row r="87" spans="1:13" x14ac:dyDescent="0.4">
      <c r="A87" t="s">
        <v>290</v>
      </c>
      <c r="B87" t="s">
        <v>291</v>
      </c>
      <c r="C87" t="s">
        <v>241</v>
      </c>
      <c r="D87" t="s">
        <v>285</v>
      </c>
      <c r="E87">
        <v>29</v>
      </c>
      <c r="F87">
        <v>902</v>
      </c>
      <c r="G87">
        <v>230</v>
      </c>
      <c r="H87">
        <v>7874</v>
      </c>
      <c r="I87">
        <v>0.31833354810331799</v>
      </c>
      <c r="J87">
        <v>0.79476471974023499</v>
      </c>
      <c r="K87">
        <v>1.10067482888268</v>
      </c>
      <c r="L87" t="s">
        <v>292</v>
      </c>
      <c r="M87" t="str">
        <f>HYPERLINK("../../3.KEGG_map/infected-14d-vs-negative-14d-Total/mmu04014.html","mmu04014")</f>
        <v>mmu04014</v>
      </c>
    </row>
    <row r="88" spans="1:13" x14ac:dyDescent="0.4">
      <c r="A88" t="s">
        <v>293</v>
      </c>
      <c r="B88" t="s">
        <v>294</v>
      </c>
      <c r="C88" t="s">
        <v>241</v>
      </c>
      <c r="D88" t="s">
        <v>285</v>
      </c>
      <c r="E88">
        <v>29</v>
      </c>
      <c r="F88">
        <v>902</v>
      </c>
      <c r="G88">
        <v>208</v>
      </c>
      <c r="H88">
        <v>7874</v>
      </c>
      <c r="I88">
        <v>0.15137588908918101</v>
      </c>
      <c r="J88">
        <v>0.45974264564836198</v>
      </c>
      <c r="K88">
        <v>1.2170923588606499</v>
      </c>
      <c r="L88" t="s">
        <v>295</v>
      </c>
      <c r="M88" t="str">
        <f>HYPERLINK("../../3.KEGG_map/infected-14d-vs-negative-14d-Total/mmu04015.html","mmu04015")</f>
        <v>mmu04015</v>
      </c>
    </row>
    <row r="89" spans="1:13" x14ac:dyDescent="0.4">
      <c r="A89" t="s">
        <v>296</v>
      </c>
      <c r="B89" t="s">
        <v>297</v>
      </c>
      <c r="C89" t="s">
        <v>241</v>
      </c>
      <c r="D89" t="s">
        <v>285</v>
      </c>
      <c r="E89">
        <v>15</v>
      </c>
      <c r="F89">
        <v>902</v>
      </c>
      <c r="G89">
        <v>182</v>
      </c>
      <c r="H89">
        <v>7874</v>
      </c>
      <c r="I89">
        <v>0.93804008655306903</v>
      </c>
      <c r="J89">
        <v>1</v>
      </c>
      <c r="K89">
        <v>0.71946346336590195</v>
      </c>
      <c r="L89" t="s">
        <v>298</v>
      </c>
      <c r="M89" t="str">
        <f>HYPERLINK("../../3.KEGG_map/infected-14d-vs-negative-14d-Total/mmu04020.html","mmu04020")</f>
        <v>mmu04020</v>
      </c>
    </row>
    <row r="90" spans="1:13" x14ac:dyDescent="0.4">
      <c r="A90" t="s">
        <v>299</v>
      </c>
      <c r="B90" t="s">
        <v>300</v>
      </c>
      <c r="C90" t="s">
        <v>241</v>
      </c>
      <c r="D90" t="s">
        <v>285</v>
      </c>
      <c r="E90">
        <v>10</v>
      </c>
      <c r="F90">
        <v>902</v>
      </c>
      <c r="G90">
        <v>165</v>
      </c>
      <c r="H90">
        <v>7874</v>
      </c>
      <c r="I90">
        <v>0.99382152393982603</v>
      </c>
      <c r="J90">
        <v>1</v>
      </c>
      <c r="K90">
        <v>0.52906000134381503</v>
      </c>
      <c r="L90" t="s">
        <v>301</v>
      </c>
      <c r="M90" t="str">
        <f>HYPERLINK("../../3.KEGG_map/infected-14d-vs-negative-14d-Total/mmu04022.html","mmu04022")</f>
        <v>mmu04022</v>
      </c>
    </row>
    <row r="91" spans="1:13" x14ac:dyDescent="0.4">
      <c r="A91" t="s">
        <v>302</v>
      </c>
      <c r="B91" t="s">
        <v>303</v>
      </c>
      <c r="C91" t="s">
        <v>241</v>
      </c>
      <c r="D91" t="s">
        <v>285</v>
      </c>
      <c r="E91">
        <v>17</v>
      </c>
      <c r="F91">
        <v>902</v>
      </c>
      <c r="G91">
        <v>196</v>
      </c>
      <c r="H91">
        <v>7874</v>
      </c>
      <c r="I91">
        <v>0.91616724216743095</v>
      </c>
      <c r="J91">
        <v>1</v>
      </c>
      <c r="K91">
        <v>0.757149644780307</v>
      </c>
      <c r="L91" t="s">
        <v>304</v>
      </c>
      <c r="M91" t="str">
        <f>HYPERLINK("../../3.KEGG_map/infected-14d-vs-negative-14d-Total/mmu04024.html","mmu04024")</f>
        <v>mmu04024</v>
      </c>
    </row>
    <row r="92" spans="1:13" x14ac:dyDescent="0.4">
      <c r="A92" t="s">
        <v>305</v>
      </c>
      <c r="B92" t="s">
        <v>306</v>
      </c>
      <c r="C92" t="s">
        <v>241</v>
      </c>
      <c r="D92" t="s">
        <v>307</v>
      </c>
      <c r="E92">
        <v>97</v>
      </c>
      <c r="F92">
        <v>902</v>
      </c>
      <c r="G92">
        <v>264</v>
      </c>
      <c r="H92">
        <v>7874</v>
      </c>
      <c r="I92" s="1">
        <v>6.8658544411019102E-28</v>
      </c>
      <c r="J92" s="1">
        <v>1.9842319334784501E-25</v>
      </c>
      <c r="K92">
        <v>3.2074262581468802</v>
      </c>
      <c r="L92" t="s">
        <v>308</v>
      </c>
      <c r="M92" t="str">
        <f>HYPERLINK("../../3.KEGG_map/infected-14d-vs-negative-14d-Total/mmu04060.html","mmu04060")</f>
        <v>mmu04060</v>
      </c>
    </row>
    <row r="93" spans="1:13" x14ac:dyDescent="0.4">
      <c r="A93" t="s">
        <v>309</v>
      </c>
      <c r="B93" t="s">
        <v>310</v>
      </c>
      <c r="C93" t="s">
        <v>265</v>
      </c>
      <c r="D93" t="s">
        <v>311</v>
      </c>
      <c r="E93">
        <v>52</v>
      </c>
      <c r="F93">
        <v>902</v>
      </c>
      <c r="G93">
        <v>183</v>
      </c>
      <c r="H93">
        <v>7874</v>
      </c>
      <c r="I93" s="1">
        <v>1.9653141899669701E-10</v>
      </c>
      <c r="J93" s="1">
        <v>1.5777105580568199E-9</v>
      </c>
      <c r="K93">
        <v>2.4805108259726398</v>
      </c>
      <c r="L93" t="s">
        <v>312</v>
      </c>
      <c r="M93" t="str">
        <f>HYPERLINK("../../3.KEGG_map/infected-14d-vs-negative-14d-Total/mmu04062.html","mmu04062")</f>
        <v>mmu04062</v>
      </c>
    </row>
    <row r="94" spans="1:13" x14ac:dyDescent="0.4">
      <c r="A94" t="s">
        <v>313</v>
      </c>
      <c r="B94" t="s">
        <v>314</v>
      </c>
      <c r="C94" t="s">
        <v>241</v>
      </c>
      <c r="D94" t="s">
        <v>285</v>
      </c>
      <c r="E94">
        <v>41</v>
      </c>
      <c r="F94">
        <v>902</v>
      </c>
      <c r="G94">
        <v>98</v>
      </c>
      <c r="H94">
        <v>7874</v>
      </c>
      <c r="I94" s="1">
        <v>1.23660840179086E-14</v>
      </c>
      <c r="J94" s="1">
        <v>1.7018087053217099E-13</v>
      </c>
      <c r="K94">
        <v>3.6521335807050099</v>
      </c>
      <c r="L94" t="s">
        <v>315</v>
      </c>
      <c r="M94" t="str">
        <f>HYPERLINK("../../3.KEGG_map/infected-14d-vs-negative-14d-Total/mmu04064.html","mmu04064")</f>
        <v>mmu04064</v>
      </c>
    </row>
    <row r="95" spans="1:13" x14ac:dyDescent="0.4">
      <c r="A95" t="s">
        <v>316</v>
      </c>
      <c r="B95" t="s">
        <v>317</v>
      </c>
      <c r="C95" t="s">
        <v>241</v>
      </c>
      <c r="D95" t="s">
        <v>285</v>
      </c>
      <c r="E95">
        <v>21</v>
      </c>
      <c r="F95">
        <v>902</v>
      </c>
      <c r="G95">
        <v>102</v>
      </c>
      <c r="H95">
        <v>7874</v>
      </c>
      <c r="I95">
        <v>5.1546251153704696E-3</v>
      </c>
      <c r="J95">
        <v>2.0690092476973201E-2</v>
      </c>
      <c r="K95">
        <v>1.79724794574149</v>
      </c>
      <c r="L95" t="s">
        <v>318</v>
      </c>
      <c r="M95" t="str">
        <f>HYPERLINK("../../3.KEGG_map/infected-14d-vs-negative-14d-Total/mmu04066.html","mmu04066")</f>
        <v>mmu04066</v>
      </c>
    </row>
    <row r="96" spans="1:13" x14ac:dyDescent="0.4">
      <c r="A96" t="s">
        <v>319</v>
      </c>
      <c r="B96" t="s">
        <v>320</v>
      </c>
      <c r="C96" t="s">
        <v>241</v>
      </c>
      <c r="D96" t="s">
        <v>285</v>
      </c>
      <c r="E96">
        <v>16</v>
      </c>
      <c r="F96">
        <v>902</v>
      </c>
      <c r="G96">
        <v>132</v>
      </c>
      <c r="H96">
        <v>7874</v>
      </c>
      <c r="I96">
        <v>0.44497617567007902</v>
      </c>
      <c r="J96">
        <v>0.91855796263323497</v>
      </c>
      <c r="K96">
        <v>1.0581200026876301</v>
      </c>
      <c r="L96" t="s">
        <v>321</v>
      </c>
      <c r="M96" t="str">
        <f>HYPERLINK("../../3.KEGG_map/infected-14d-vs-negative-14d-Total/mmu04068.html","mmu04068")</f>
        <v>mmu04068</v>
      </c>
    </row>
    <row r="97" spans="1:13" x14ac:dyDescent="0.4">
      <c r="A97" t="s">
        <v>322</v>
      </c>
      <c r="B97" t="s">
        <v>323</v>
      </c>
      <c r="C97" t="s">
        <v>241</v>
      </c>
      <c r="D97" t="s">
        <v>285</v>
      </c>
      <c r="E97">
        <v>7</v>
      </c>
      <c r="F97">
        <v>902</v>
      </c>
      <c r="G97">
        <v>98</v>
      </c>
      <c r="H97">
        <v>7874</v>
      </c>
      <c r="I97">
        <v>0.94250123867201996</v>
      </c>
      <c r="J97">
        <v>1</v>
      </c>
      <c r="K97">
        <v>0.62353500158378194</v>
      </c>
      <c r="L97" t="s">
        <v>324</v>
      </c>
      <c r="M97" t="str">
        <f>HYPERLINK("../../3.KEGG_map/infected-14d-vs-negative-14d-Total/mmu04070.html","mmu04070")</f>
        <v>mmu04070</v>
      </c>
    </row>
    <row r="98" spans="1:13" x14ac:dyDescent="0.4">
      <c r="A98" t="s">
        <v>325</v>
      </c>
      <c r="B98" t="s">
        <v>326</v>
      </c>
      <c r="C98" t="s">
        <v>241</v>
      </c>
      <c r="D98" t="s">
        <v>285</v>
      </c>
      <c r="E98">
        <v>15</v>
      </c>
      <c r="F98">
        <v>902</v>
      </c>
      <c r="G98">
        <v>122</v>
      </c>
      <c r="H98">
        <v>7874</v>
      </c>
      <c r="I98">
        <v>0.42656134661440098</v>
      </c>
      <c r="J98">
        <v>0.90284346925523296</v>
      </c>
      <c r="K98">
        <v>1.07329795354585</v>
      </c>
      <c r="L98" t="s">
        <v>327</v>
      </c>
      <c r="M98" t="str">
        <f>HYPERLINK("../../3.KEGG_map/infected-14d-vs-negative-14d-Total/mmu04071.html","mmu04071")</f>
        <v>mmu04071</v>
      </c>
    </row>
    <row r="99" spans="1:13" x14ac:dyDescent="0.4">
      <c r="A99" t="s">
        <v>328</v>
      </c>
      <c r="B99" t="s">
        <v>329</v>
      </c>
      <c r="C99" t="s">
        <v>241</v>
      </c>
      <c r="D99" t="s">
        <v>285</v>
      </c>
      <c r="E99">
        <v>18</v>
      </c>
      <c r="F99">
        <v>902</v>
      </c>
      <c r="G99">
        <v>146</v>
      </c>
      <c r="H99">
        <v>7874</v>
      </c>
      <c r="I99">
        <v>0.40735675254375803</v>
      </c>
      <c r="J99">
        <v>0.89011445466998096</v>
      </c>
      <c r="K99">
        <v>1.0762384958843401</v>
      </c>
      <c r="L99" t="s">
        <v>330</v>
      </c>
      <c r="M99" t="str">
        <f>HYPERLINK("../../3.KEGG_map/infected-14d-vs-negative-14d-Total/mmu04072.html","mmu04072")</f>
        <v>mmu04072</v>
      </c>
    </row>
    <row r="100" spans="1:13" x14ac:dyDescent="0.4">
      <c r="A100" t="s">
        <v>331</v>
      </c>
      <c r="B100" t="s">
        <v>332</v>
      </c>
      <c r="C100" t="s">
        <v>241</v>
      </c>
      <c r="D100" t="s">
        <v>307</v>
      </c>
      <c r="E100">
        <v>38</v>
      </c>
      <c r="F100">
        <v>902</v>
      </c>
      <c r="G100">
        <v>311</v>
      </c>
      <c r="H100">
        <v>7874</v>
      </c>
      <c r="I100">
        <v>0.35969833907105803</v>
      </c>
      <c r="J100">
        <v>0.85207229501258896</v>
      </c>
      <c r="K100">
        <v>1.06662579049059</v>
      </c>
      <c r="L100" t="s">
        <v>333</v>
      </c>
      <c r="M100" t="str">
        <f>HYPERLINK("../../3.KEGG_map/infected-14d-vs-negative-14d-Total/mmu04080.html","mmu04080")</f>
        <v>mmu04080</v>
      </c>
    </row>
    <row r="101" spans="1:13" x14ac:dyDescent="0.4">
      <c r="A101" t="s">
        <v>334</v>
      </c>
      <c r="B101" t="s">
        <v>335</v>
      </c>
      <c r="C101" t="s">
        <v>336</v>
      </c>
      <c r="D101" t="s">
        <v>337</v>
      </c>
      <c r="E101">
        <v>24</v>
      </c>
      <c r="F101">
        <v>902</v>
      </c>
      <c r="G101">
        <v>123</v>
      </c>
      <c r="H101">
        <v>7874</v>
      </c>
      <c r="I101">
        <v>5.9372391940764298E-3</v>
      </c>
      <c r="J101">
        <v>2.3187326041730901E-2</v>
      </c>
      <c r="K101">
        <v>1.70331512627765</v>
      </c>
      <c r="L101" t="s">
        <v>338</v>
      </c>
      <c r="M101" t="str">
        <f>HYPERLINK("../../3.KEGG_map/infected-14d-vs-negative-14d-Total/mmu04110.html","mmu04110")</f>
        <v>mmu04110</v>
      </c>
    </row>
    <row r="102" spans="1:13" x14ac:dyDescent="0.4">
      <c r="A102" t="s">
        <v>339</v>
      </c>
      <c r="B102" t="s">
        <v>340</v>
      </c>
      <c r="C102" t="s">
        <v>336</v>
      </c>
      <c r="D102" t="s">
        <v>337</v>
      </c>
      <c r="E102">
        <v>15</v>
      </c>
      <c r="F102">
        <v>902</v>
      </c>
      <c r="G102">
        <v>114</v>
      </c>
      <c r="H102">
        <v>7874</v>
      </c>
      <c r="I102">
        <v>0.32391040521236197</v>
      </c>
      <c r="J102">
        <v>0.79476471974023499</v>
      </c>
      <c r="K102">
        <v>1.14861710818065</v>
      </c>
      <c r="L102" t="s">
        <v>341</v>
      </c>
      <c r="M102" t="str">
        <f>HYPERLINK("../../3.KEGG_map/infected-14d-vs-negative-14d-Total/mmu04114.html","mmu04114")</f>
        <v>mmu04114</v>
      </c>
    </row>
    <row r="103" spans="1:13" x14ac:dyDescent="0.4">
      <c r="A103" t="s">
        <v>342</v>
      </c>
      <c r="B103" t="s">
        <v>343</v>
      </c>
      <c r="C103" t="s">
        <v>336</v>
      </c>
      <c r="D103" t="s">
        <v>337</v>
      </c>
      <c r="E103">
        <v>16</v>
      </c>
      <c r="F103">
        <v>902</v>
      </c>
      <c r="G103">
        <v>66</v>
      </c>
      <c r="H103">
        <v>7874</v>
      </c>
      <c r="I103">
        <v>2.59158249778778E-3</v>
      </c>
      <c r="J103">
        <v>1.1014225615598099E-2</v>
      </c>
      <c r="K103">
        <v>2.1162400053752601</v>
      </c>
      <c r="L103" t="s">
        <v>344</v>
      </c>
      <c r="M103" t="str">
        <f>HYPERLINK("../../3.KEGG_map/infected-14d-vs-negative-14d-Total/mmu04115.html","mmu04115")</f>
        <v>mmu04115</v>
      </c>
    </row>
    <row r="104" spans="1:13" x14ac:dyDescent="0.4">
      <c r="A104" t="s">
        <v>345</v>
      </c>
      <c r="B104" t="s">
        <v>346</v>
      </c>
      <c r="C104" t="s">
        <v>246</v>
      </c>
      <c r="D104" t="s">
        <v>258</v>
      </c>
      <c r="E104">
        <v>7</v>
      </c>
      <c r="F104">
        <v>902</v>
      </c>
      <c r="G104">
        <v>135</v>
      </c>
      <c r="H104">
        <v>7874</v>
      </c>
      <c r="I104">
        <v>0.99635426908987901</v>
      </c>
      <c r="J104">
        <v>1</v>
      </c>
      <c r="K104">
        <v>0.45264022337193099</v>
      </c>
      <c r="L104" t="s">
        <v>347</v>
      </c>
      <c r="M104" t="str">
        <f>HYPERLINK("../../3.KEGG_map/infected-14d-vs-negative-14d-Total/mmu04120.html","mmu04120")</f>
        <v>mmu04120</v>
      </c>
    </row>
    <row r="105" spans="1:13" x14ac:dyDescent="0.4">
      <c r="A105" t="s">
        <v>348</v>
      </c>
      <c r="B105" t="s">
        <v>349</v>
      </c>
      <c r="C105" t="s">
        <v>246</v>
      </c>
      <c r="D105" t="s">
        <v>258</v>
      </c>
      <c r="E105">
        <v>3</v>
      </c>
      <c r="F105">
        <v>902</v>
      </c>
      <c r="G105">
        <v>32</v>
      </c>
      <c r="H105">
        <v>7874</v>
      </c>
      <c r="I105">
        <v>0.72663243394975197</v>
      </c>
      <c r="J105">
        <v>1</v>
      </c>
      <c r="K105">
        <v>0.81838968957871405</v>
      </c>
      <c r="L105" t="s">
        <v>350</v>
      </c>
      <c r="M105" t="str">
        <f>HYPERLINK("../../3.KEGG_map/infected-14d-vs-negative-14d-Total/mmu04130.html","mmu04130")</f>
        <v>mmu04130</v>
      </c>
    </row>
    <row r="106" spans="1:13" x14ac:dyDescent="0.4">
      <c r="A106" t="s">
        <v>351</v>
      </c>
      <c r="B106" t="s">
        <v>352</v>
      </c>
      <c r="C106" t="s">
        <v>336</v>
      </c>
      <c r="D106" t="s">
        <v>353</v>
      </c>
      <c r="E106">
        <v>1</v>
      </c>
      <c r="F106">
        <v>902</v>
      </c>
      <c r="G106">
        <v>63</v>
      </c>
      <c r="H106">
        <v>7874</v>
      </c>
      <c r="I106">
        <v>0.99954586089859299</v>
      </c>
      <c r="J106">
        <v>1</v>
      </c>
      <c r="K106">
        <v>0.13856333368528501</v>
      </c>
      <c r="L106" t="s">
        <v>354</v>
      </c>
      <c r="M106" t="str">
        <f>HYPERLINK("../../3.KEGG_map/infected-14d-vs-negative-14d-Total/mmu04137.html","mmu04137")</f>
        <v>mmu04137</v>
      </c>
    </row>
    <row r="107" spans="1:13" x14ac:dyDescent="0.4">
      <c r="A107" t="s">
        <v>355</v>
      </c>
      <c r="B107" t="s">
        <v>356</v>
      </c>
      <c r="C107" t="s">
        <v>336</v>
      </c>
      <c r="D107" t="s">
        <v>353</v>
      </c>
      <c r="E107">
        <v>6</v>
      </c>
      <c r="F107">
        <v>902</v>
      </c>
      <c r="G107">
        <v>130</v>
      </c>
      <c r="H107">
        <v>7874</v>
      </c>
      <c r="I107">
        <v>0.99816130125353797</v>
      </c>
      <c r="J107">
        <v>1</v>
      </c>
      <c r="K107">
        <v>0.40289953948490498</v>
      </c>
      <c r="L107" t="s">
        <v>357</v>
      </c>
      <c r="M107" t="str">
        <f>HYPERLINK("../../3.KEGG_map/infected-14d-vs-negative-14d-Total/mmu04140.html","mmu04140")</f>
        <v>mmu04140</v>
      </c>
    </row>
    <row r="108" spans="1:13" x14ac:dyDescent="0.4">
      <c r="A108" t="s">
        <v>358</v>
      </c>
      <c r="B108" t="s">
        <v>359</v>
      </c>
      <c r="C108" t="s">
        <v>246</v>
      </c>
      <c r="D108" t="s">
        <v>258</v>
      </c>
      <c r="E108">
        <v>7</v>
      </c>
      <c r="F108">
        <v>902</v>
      </c>
      <c r="G108">
        <v>161</v>
      </c>
      <c r="H108">
        <v>7874</v>
      </c>
      <c r="I108">
        <v>0.99959694958627399</v>
      </c>
      <c r="J108">
        <v>1</v>
      </c>
      <c r="K108">
        <v>0.37954304444230202</v>
      </c>
      <c r="L108" t="s">
        <v>360</v>
      </c>
      <c r="M108" t="str">
        <f>HYPERLINK("../../3.KEGG_map/infected-14d-vs-negative-14d-Total/mmu04141.html","mmu04141")</f>
        <v>mmu04141</v>
      </c>
    </row>
    <row r="109" spans="1:13" x14ac:dyDescent="0.4">
      <c r="A109" t="s">
        <v>361</v>
      </c>
      <c r="B109" t="s">
        <v>362</v>
      </c>
      <c r="C109" t="s">
        <v>336</v>
      </c>
      <c r="D109" t="s">
        <v>353</v>
      </c>
      <c r="E109">
        <v>34</v>
      </c>
      <c r="F109">
        <v>902</v>
      </c>
      <c r="G109">
        <v>123</v>
      </c>
      <c r="H109">
        <v>7874</v>
      </c>
      <c r="I109" s="1">
        <v>5.7836148507922097E-7</v>
      </c>
      <c r="J109" s="1">
        <v>3.7143659819532201E-6</v>
      </c>
      <c r="K109">
        <v>2.4130297622266701</v>
      </c>
      <c r="L109" t="s">
        <v>363</v>
      </c>
      <c r="M109" t="str">
        <f>HYPERLINK("../../3.KEGG_map/infected-14d-vs-negative-14d-Total/mmu04142.html","mmu04142")</f>
        <v>mmu04142</v>
      </c>
    </row>
    <row r="110" spans="1:13" x14ac:dyDescent="0.4">
      <c r="A110" t="s">
        <v>364</v>
      </c>
      <c r="B110" t="s">
        <v>365</v>
      </c>
      <c r="C110" t="s">
        <v>336</v>
      </c>
      <c r="D110" t="s">
        <v>353</v>
      </c>
      <c r="E110">
        <v>37</v>
      </c>
      <c r="F110">
        <v>902</v>
      </c>
      <c r="G110">
        <v>256</v>
      </c>
      <c r="H110">
        <v>7874</v>
      </c>
      <c r="I110">
        <v>7.9312308053479205E-2</v>
      </c>
      <c r="J110">
        <v>0.26652624450529599</v>
      </c>
      <c r="K110">
        <v>1.2616841047671801</v>
      </c>
      <c r="L110" t="s">
        <v>366</v>
      </c>
      <c r="M110" t="str">
        <f>HYPERLINK("../../3.KEGG_map/infected-14d-vs-negative-14d-Total/mmu04144.html","mmu04144")</f>
        <v>mmu04144</v>
      </c>
    </row>
    <row r="111" spans="1:13" x14ac:dyDescent="0.4">
      <c r="A111" t="s">
        <v>367</v>
      </c>
      <c r="B111" t="s">
        <v>368</v>
      </c>
      <c r="C111" t="s">
        <v>336</v>
      </c>
      <c r="D111" t="s">
        <v>353</v>
      </c>
      <c r="E111">
        <v>68</v>
      </c>
      <c r="F111">
        <v>902</v>
      </c>
      <c r="G111">
        <v>173</v>
      </c>
      <c r="H111">
        <v>7874</v>
      </c>
      <c r="I111" s="1">
        <v>1.12578463748232E-21</v>
      </c>
      <c r="J111" s="1">
        <v>8.1337940058097305E-20</v>
      </c>
      <c r="K111">
        <v>3.4312446329928399</v>
      </c>
      <c r="L111" t="s">
        <v>369</v>
      </c>
      <c r="M111" t="str">
        <f>HYPERLINK("../../3.KEGG_map/infected-14d-vs-negative-14d-Total/mmu04145.html","mmu04145")</f>
        <v>mmu04145</v>
      </c>
    </row>
    <row r="112" spans="1:13" x14ac:dyDescent="0.4">
      <c r="A112" t="s">
        <v>370</v>
      </c>
      <c r="B112" t="s">
        <v>371</v>
      </c>
      <c r="C112" t="s">
        <v>336</v>
      </c>
      <c r="D112" t="s">
        <v>353</v>
      </c>
      <c r="E112">
        <v>4</v>
      </c>
      <c r="F112">
        <v>902</v>
      </c>
      <c r="G112">
        <v>84</v>
      </c>
      <c r="H112">
        <v>7874</v>
      </c>
      <c r="I112">
        <v>0.99020454925556001</v>
      </c>
      <c r="J112">
        <v>1</v>
      </c>
      <c r="K112">
        <v>0.41569000105585502</v>
      </c>
      <c r="L112" t="s">
        <v>372</v>
      </c>
      <c r="M112" t="str">
        <f>HYPERLINK("../../3.KEGG_map/infected-14d-vs-negative-14d-Total/mmu04146.html","mmu04146")</f>
        <v>mmu04146</v>
      </c>
    </row>
    <row r="113" spans="1:13" x14ac:dyDescent="0.4">
      <c r="A113" t="s">
        <v>373</v>
      </c>
      <c r="B113" t="s">
        <v>374</v>
      </c>
      <c r="C113" t="s">
        <v>241</v>
      </c>
      <c r="D113" t="s">
        <v>285</v>
      </c>
      <c r="E113">
        <v>7</v>
      </c>
      <c r="F113">
        <v>902</v>
      </c>
      <c r="G113">
        <v>152</v>
      </c>
      <c r="H113">
        <v>7874</v>
      </c>
      <c r="I113">
        <v>0.999119132093093</v>
      </c>
      <c r="J113">
        <v>1</v>
      </c>
      <c r="K113">
        <v>0.40201598786322801</v>
      </c>
      <c r="L113" t="s">
        <v>375</v>
      </c>
      <c r="M113" t="str">
        <f>HYPERLINK("../../3.KEGG_map/infected-14d-vs-negative-14d-Total/mmu04150.html","mmu04150")</f>
        <v>mmu04150</v>
      </c>
    </row>
    <row r="114" spans="1:13" x14ac:dyDescent="0.4">
      <c r="A114" t="s">
        <v>376</v>
      </c>
      <c r="B114" t="s">
        <v>377</v>
      </c>
      <c r="C114" t="s">
        <v>241</v>
      </c>
      <c r="D114" t="s">
        <v>285</v>
      </c>
      <c r="E114">
        <v>63</v>
      </c>
      <c r="F114">
        <v>902</v>
      </c>
      <c r="G114">
        <v>353</v>
      </c>
      <c r="H114">
        <v>7874</v>
      </c>
      <c r="I114">
        <v>1.8614971284243599E-4</v>
      </c>
      <c r="J114">
        <v>9.0911713903148097E-4</v>
      </c>
      <c r="K114">
        <v>1.5579543099062201</v>
      </c>
      <c r="L114" t="s">
        <v>378</v>
      </c>
      <c r="M114" t="str">
        <f>HYPERLINK("../../3.KEGG_map/infected-14d-vs-negative-14d-Total/mmu04151.html","mmu04151")</f>
        <v>mmu04151</v>
      </c>
    </row>
    <row r="115" spans="1:13" x14ac:dyDescent="0.4">
      <c r="A115" t="s">
        <v>379</v>
      </c>
      <c r="B115" t="s">
        <v>380</v>
      </c>
      <c r="C115" t="s">
        <v>241</v>
      </c>
      <c r="D115" t="s">
        <v>285</v>
      </c>
      <c r="E115">
        <v>9</v>
      </c>
      <c r="F115">
        <v>902</v>
      </c>
      <c r="G115">
        <v>126</v>
      </c>
      <c r="H115">
        <v>7874</v>
      </c>
      <c r="I115">
        <v>0.96037204866951797</v>
      </c>
      <c r="J115">
        <v>1</v>
      </c>
      <c r="K115">
        <v>0.62353500158378194</v>
      </c>
      <c r="L115" t="s">
        <v>381</v>
      </c>
      <c r="M115" t="str">
        <f>HYPERLINK("../../3.KEGG_map/infected-14d-vs-negative-14d-Total/mmu04152.html","mmu04152")</f>
        <v>mmu04152</v>
      </c>
    </row>
    <row r="116" spans="1:13" x14ac:dyDescent="0.4">
      <c r="A116" t="s">
        <v>382</v>
      </c>
      <c r="B116" t="s">
        <v>383</v>
      </c>
      <c r="C116" t="s">
        <v>336</v>
      </c>
      <c r="D116" t="s">
        <v>337</v>
      </c>
      <c r="E116">
        <v>35</v>
      </c>
      <c r="F116">
        <v>902</v>
      </c>
      <c r="G116">
        <v>136</v>
      </c>
      <c r="H116">
        <v>7874</v>
      </c>
      <c r="I116" s="1">
        <v>2.4645135176855399E-6</v>
      </c>
      <c r="J116" s="1">
        <v>1.45356001349208E-5</v>
      </c>
      <c r="K116">
        <v>2.2465599321768601</v>
      </c>
      <c r="L116" t="s">
        <v>384</v>
      </c>
      <c r="M116" t="str">
        <f>HYPERLINK("../../3.KEGG_map/infected-14d-vs-negative-14d-Total/mmu04210.html","mmu04210")</f>
        <v>mmu04210</v>
      </c>
    </row>
    <row r="117" spans="1:13" x14ac:dyDescent="0.4">
      <c r="A117" t="s">
        <v>385</v>
      </c>
      <c r="B117" t="s">
        <v>386</v>
      </c>
      <c r="C117" t="s">
        <v>265</v>
      </c>
      <c r="D117" t="s">
        <v>387</v>
      </c>
      <c r="E117">
        <v>6</v>
      </c>
      <c r="F117">
        <v>902</v>
      </c>
      <c r="G117">
        <v>90</v>
      </c>
      <c r="H117">
        <v>7874</v>
      </c>
      <c r="I117">
        <v>0.95447137637030099</v>
      </c>
      <c r="J117">
        <v>1</v>
      </c>
      <c r="K117">
        <v>0.58196600147819699</v>
      </c>
      <c r="L117" t="s">
        <v>388</v>
      </c>
      <c r="M117" t="str">
        <f>HYPERLINK("../../3.KEGG_map/infected-14d-vs-negative-14d-Total/mmu04211.html","mmu04211")</f>
        <v>mmu04211</v>
      </c>
    </row>
    <row r="118" spans="1:13" x14ac:dyDescent="0.4">
      <c r="A118" t="s">
        <v>389</v>
      </c>
      <c r="B118" t="s">
        <v>390</v>
      </c>
      <c r="C118" t="s">
        <v>265</v>
      </c>
      <c r="D118" t="s">
        <v>387</v>
      </c>
      <c r="E118">
        <v>4</v>
      </c>
      <c r="F118">
        <v>902</v>
      </c>
      <c r="G118">
        <v>62</v>
      </c>
      <c r="H118">
        <v>7874</v>
      </c>
      <c r="I118">
        <v>0.93580540762072495</v>
      </c>
      <c r="J118">
        <v>1</v>
      </c>
      <c r="K118">
        <v>0.56319290465631899</v>
      </c>
      <c r="L118" t="s">
        <v>391</v>
      </c>
      <c r="M118" t="str">
        <f>HYPERLINK("../../3.KEGG_map/infected-14d-vs-negative-14d-Total/mmu04213.html","mmu04213")</f>
        <v>mmu04213</v>
      </c>
    </row>
    <row r="119" spans="1:13" x14ac:dyDescent="0.4">
      <c r="A119" t="s">
        <v>392</v>
      </c>
      <c r="B119" t="s">
        <v>393</v>
      </c>
      <c r="C119" t="s">
        <v>336</v>
      </c>
      <c r="D119" t="s">
        <v>337</v>
      </c>
      <c r="E119">
        <v>7</v>
      </c>
      <c r="F119">
        <v>902</v>
      </c>
      <c r="G119">
        <v>32</v>
      </c>
      <c r="H119">
        <v>7874</v>
      </c>
      <c r="I119">
        <v>6.6143666294710898E-2</v>
      </c>
      <c r="J119">
        <v>0.23030746456833101</v>
      </c>
      <c r="K119">
        <v>1.90957594235033</v>
      </c>
      <c r="L119" t="s">
        <v>394</v>
      </c>
      <c r="M119" t="str">
        <f>HYPERLINK("../../3.KEGG_map/infected-14d-vs-negative-14d-Total/mmu04215.html","mmu04215")</f>
        <v>mmu04215</v>
      </c>
    </row>
    <row r="120" spans="1:13" x14ac:dyDescent="0.4">
      <c r="A120" t="s">
        <v>395</v>
      </c>
      <c r="B120" t="s">
        <v>396</v>
      </c>
      <c r="C120" t="s">
        <v>336</v>
      </c>
      <c r="D120" t="s">
        <v>337</v>
      </c>
      <c r="E120">
        <v>7</v>
      </c>
      <c r="F120">
        <v>902</v>
      </c>
      <c r="G120">
        <v>40</v>
      </c>
      <c r="H120">
        <v>7874</v>
      </c>
      <c r="I120">
        <v>0.167314281635176</v>
      </c>
      <c r="J120">
        <v>0.49849306590274201</v>
      </c>
      <c r="K120">
        <v>1.52766075388027</v>
      </c>
      <c r="L120" t="s">
        <v>397</v>
      </c>
      <c r="M120" t="str">
        <f>HYPERLINK("../../3.KEGG_map/infected-14d-vs-negative-14d-Total/mmu04216.html","mmu04216")</f>
        <v>mmu04216</v>
      </c>
    </row>
    <row r="121" spans="1:13" x14ac:dyDescent="0.4">
      <c r="A121" t="s">
        <v>398</v>
      </c>
      <c r="B121" t="s">
        <v>399</v>
      </c>
      <c r="C121" t="s">
        <v>336</v>
      </c>
      <c r="D121" t="s">
        <v>337</v>
      </c>
      <c r="E121">
        <v>39</v>
      </c>
      <c r="F121">
        <v>902</v>
      </c>
      <c r="G121">
        <v>160</v>
      </c>
      <c r="H121">
        <v>7874</v>
      </c>
      <c r="I121" s="1">
        <v>2.8608984034542602E-6</v>
      </c>
      <c r="J121" s="1">
        <v>1.6211757619574201E-5</v>
      </c>
      <c r="K121">
        <v>2.12781319290466</v>
      </c>
      <c r="L121" t="s">
        <v>400</v>
      </c>
      <c r="M121" t="str">
        <f>HYPERLINK("../../3.KEGG_map/infected-14d-vs-negative-14d-Total/mmu04217.html","mmu04217")</f>
        <v>mmu04217</v>
      </c>
    </row>
    <row r="122" spans="1:13" x14ac:dyDescent="0.4">
      <c r="A122" t="s">
        <v>401</v>
      </c>
      <c r="B122" t="s">
        <v>402</v>
      </c>
      <c r="C122" t="s">
        <v>336</v>
      </c>
      <c r="D122" t="s">
        <v>337</v>
      </c>
      <c r="E122">
        <v>38</v>
      </c>
      <c r="F122">
        <v>902</v>
      </c>
      <c r="G122">
        <v>179</v>
      </c>
      <c r="H122">
        <v>7874</v>
      </c>
      <c r="I122">
        <v>1.05355276856993E-4</v>
      </c>
      <c r="J122">
        <v>5.2495991399432703E-4</v>
      </c>
      <c r="K122">
        <v>1.85318782593616</v>
      </c>
      <c r="L122" t="s">
        <v>403</v>
      </c>
      <c r="M122" t="str">
        <f>HYPERLINK("../../3.KEGG_map/infected-14d-vs-negative-14d-Total/mmu04218.html","mmu04218")</f>
        <v>mmu04218</v>
      </c>
    </row>
    <row r="123" spans="1:13" x14ac:dyDescent="0.4">
      <c r="A123" t="s">
        <v>404</v>
      </c>
      <c r="B123" t="s">
        <v>405</v>
      </c>
      <c r="C123" t="s">
        <v>265</v>
      </c>
      <c r="D123" t="s">
        <v>406</v>
      </c>
      <c r="E123">
        <v>2</v>
      </c>
      <c r="F123">
        <v>902</v>
      </c>
      <c r="G123">
        <v>74</v>
      </c>
      <c r="H123">
        <v>7874</v>
      </c>
      <c r="I123">
        <v>0.99874410799357705</v>
      </c>
      <c r="J123">
        <v>1</v>
      </c>
      <c r="K123">
        <v>0.235932162761431</v>
      </c>
      <c r="L123" t="s">
        <v>407</v>
      </c>
      <c r="M123" t="str">
        <f>HYPERLINK("../../3.KEGG_map/infected-14d-vs-negative-14d-Total/mmu04260.html","mmu04260")</f>
        <v>mmu04260</v>
      </c>
    </row>
    <row r="124" spans="1:13" x14ac:dyDescent="0.4">
      <c r="A124" t="s">
        <v>408</v>
      </c>
      <c r="B124" t="s">
        <v>409</v>
      </c>
      <c r="C124" t="s">
        <v>265</v>
      </c>
      <c r="D124" t="s">
        <v>406</v>
      </c>
      <c r="E124">
        <v>8</v>
      </c>
      <c r="F124">
        <v>902</v>
      </c>
      <c r="G124">
        <v>147</v>
      </c>
      <c r="H124">
        <v>7874</v>
      </c>
      <c r="I124">
        <v>0.99615787146274204</v>
      </c>
      <c r="J124">
        <v>1</v>
      </c>
      <c r="K124">
        <v>0.47507428692097697</v>
      </c>
      <c r="L124" t="s">
        <v>410</v>
      </c>
      <c r="M124" t="str">
        <f>HYPERLINK("../../3.KEGG_map/infected-14d-vs-negative-14d-Total/mmu04261.html","mmu04261")</f>
        <v>mmu04261</v>
      </c>
    </row>
    <row r="125" spans="1:13" x14ac:dyDescent="0.4">
      <c r="A125" t="s">
        <v>411</v>
      </c>
      <c r="B125" t="s">
        <v>412</v>
      </c>
      <c r="C125" t="s">
        <v>265</v>
      </c>
      <c r="D125" t="s">
        <v>406</v>
      </c>
      <c r="E125">
        <v>7</v>
      </c>
      <c r="F125">
        <v>902</v>
      </c>
      <c r="G125">
        <v>135</v>
      </c>
      <c r="H125">
        <v>7874</v>
      </c>
      <c r="I125">
        <v>0.99635426908987901</v>
      </c>
      <c r="J125">
        <v>1</v>
      </c>
      <c r="K125">
        <v>0.45264022337193099</v>
      </c>
      <c r="L125" t="s">
        <v>413</v>
      </c>
      <c r="M125" t="str">
        <f>HYPERLINK("../../3.KEGG_map/infected-14d-vs-negative-14d-Total/mmu04270.html","mmu04270")</f>
        <v>mmu04270</v>
      </c>
    </row>
    <row r="126" spans="1:13" x14ac:dyDescent="0.4">
      <c r="A126" t="s">
        <v>414</v>
      </c>
      <c r="B126" t="s">
        <v>415</v>
      </c>
      <c r="C126" t="s">
        <v>241</v>
      </c>
      <c r="D126" t="s">
        <v>285</v>
      </c>
      <c r="E126">
        <v>7</v>
      </c>
      <c r="F126">
        <v>902</v>
      </c>
      <c r="G126">
        <v>147</v>
      </c>
      <c r="H126">
        <v>7874</v>
      </c>
      <c r="I126">
        <v>0.99865151069311797</v>
      </c>
      <c r="J126">
        <v>1</v>
      </c>
      <c r="K126">
        <v>0.41569000105585502</v>
      </c>
      <c r="L126" t="s">
        <v>416</v>
      </c>
      <c r="M126" t="str">
        <f>HYPERLINK("../../3.KEGG_map/infected-14d-vs-negative-14d-Total/mmu04310.html","mmu04310")</f>
        <v>mmu04310</v>
      </c>
    </row>
    <row r="127" spans="1:13" x14ac:dyDescent="0.4">
      <c r="A127" t="s">
        <v>417</v>
      </c>
      <c r="B127" t="s">
        <v>418</v>
      </c>
      <c r="C127" t="s">
        <v>241</v>
      </c>
      <c r="D127" t="s">
        <v>285</v>
      </c>
      <c r="E127">
        <v>3</v>
      </c>
      <c r="F127">
        <v>902</v>
      </c>
      <c r="G127">
        <v>49</v>
      </c>
      <c r="H127">
        <v>7874</v>
      </c>
      <c r="I127">
        <v>0.93098841936535204</v>
      </c>
      <c r="J127">
        <v>1</v>
      </c>
      <c r="K127">
        <v>0.53445857278609898</v>
      </c>
      <c r="L127" t="s">
        <v>419</v>
      </c>
      <c r="M127" t="str">
        <f>HYPERLINK("../../3.KEGG_map/infected-14d-vs-negative-14d-Total/mmu04330.html","mmu04330")</f>
        <v>mmu04330</v>
      </c>
    </row>
    <row r="128" spans="1:13" x14ac:dyDescent="0.4">
      <c r="A128" t="s">
        <v>420</v>
      </c>
      <c r="B128" t="s">
        <v>421</v>
      </c>
      <c r="C128" t="s">
        <v>241</v>
      </c>
      <c r="D128" t="s">
        <v>285</v>
      </c>
      <c r="E128">
        <v>1</v>
      </c>
      <c r="F128">
        <v>902</v>
      </c>
      <c r="G128">
        <v>42</v>
      </c>
      <c r="H128">
        <v>7874</v>
      </c>
      <c r="I128">
        <v>0.99404837286041803</v>
      </c>
      <c r="J128">
        <v>1</v>
      </c>
      <c r="K128">
        <v>0.20784500052792701</v>
      </c>
      <c r="L128" t="s">
        <v>422</v>
      </c>
      <c r="M128" t="str">
        <f>HYPERLINK("../../3.KEGG_map/infected-14d-vs-negative-14d-Total/mmu04340.html","mmu04340")</f>
        <v>mmu04340</v>
      </c>
    </row>
    <row r="129" spans="1:13" x14ac:dyDescent="0.4">
      <c r="A129" t="s">
        <v>423</v>
      </c>
      <c r="B129" t="s">
        <v>424</v>
      </c>
      <c r="C129" t="s">
        <v>241</v>
      </c>
      <c r="D129" t="s">
        <v>285</v>
      </c>
      <c r="E129">
        <v>8</v>
      </c>
      <c r="F129">
        <v>902</v>
      </c>
      <c r="G129">
        <v>84</v>
      </c>
      <c r="H129">
        <v>7874</v>
      </c>
      <c r="I129">
        <v>0.76124387083564105</v>
      </c>
      <c r="J129">
        <v>1</v>
      </c>
      <c r="K129">
        <v>0.83138000211170904</v>
      </c>
      <c r="L129" t="s">
        <v>425</v>
      </c>
      <c r="M129" t="str">
        <f>HYPERLINK("../../3.KEGG_map/infected-14d-vs-negative-14d-Total/mmu04350.html","mmu04350")</f>
        <v>mmu04350</v>
      </c>
    </row>
    <row r="130" spans="1:13" x14ac:dyDescent="0.4">
      <c r="A130" t="s">
        <v>426</v>
      </c>
      <c r="B130" t="s">
        <v>427</v>
      </c>
      <c r="C130" t="s">
        <v>265</v>
      </c>
      <c r="D130" t="s">
        <v>428</v>
      </c>
      <c r="E130">
        <v>8</v>
      </c>
      <c r="F130">
        <v>902</v>
      </c>
      <c r="G130">
        <v>175</v>
      </c>
      <c r="H130">
        <v>7874</v>
      </c>
      <c r="I130">
        <v>0.99961099139368803</v>
      </c>
      <c r="J130">
        <v>1</v>
      </c>
      <c r="K130">
        <v>0.399062401013621</v>
      </c>
      <c r="L130" t="s">
        <v>429</v>
      </c>
      <c r="M130" t="str">
        <f>HYPERLINK("../../3.KEGG_map/infected-14d-vs-negative-14d-Total/mmu04360.html","mmu04360")</f>
        <v>mmu04360</v>
      </c>
    </row>
    <row r="131" spans="1:13" x14ac:dyDescent="0.4">
      <c r="A131" t="s">
        <v>430</v>
      </c>
      <c r="B131" t="s">
        <v>431</v>
      </c>
      <c r="C131" t="s">
        <v>241</v>
      </c>
      <c r="D131" t="s">
        <v>285</v>
      </c>
      <c r="E131">
        <v>7</v>
      </c>
      <c r="F131">
        <v>902</v>
      </c>
      <c r="G131">
        <v>58</v>
      </c>
      <c r="H131">
        <v>7874</v>
      </c>
      <c r="I131">
        <v>0.50245712916047902</v>
      </c>
      <c r="J131">
        <v>1</v>
      </c>
      <c r="K131">
        <v>1.0535591406070799</v>
      </c>
      <c r="L131" t="s">
        <v>432</v>
      </c>
      <c r="M131" t="str">
        <f>HYPERLINK("../../3.KEGG_map/infected-14d-vs-negative-14d-Total/mmu04370.html","mmu04370")</f>
        <v>mmu04370</v>
      </c>
    </row>
    <row r="132" spans="1:13" x14ac:dyDescent="0.4">
      <c r="A132" t="s">
        <v>433</v>
      </c>
      <c r="B132" t="s">
        <v>434</v>
      </c>
      <c r="C132" t="s">
        <v>241</v>
      </c>
      <c r="D132" t="s">
        <v>285</v>
      </c>
      <c r="E132">
        <v>15</v>
      </c>
      <c r="F132">
        <v>902</v>
      </c>
      <c r="G132">
        <v>136</v>
      </c>
      <c r="H132">
        <v>7874</v>
      </c>
      <c r="I132">
        <v>0.603185389405543</v>
      </c>
      <c r="J132">
        <v>1</v>
      </c>
      <c r="K132">
        <v>0.962811399504369</v>
      </c>
      <c r="L132" t="s">
        <v>435</v>
      </c>
      <c r="M132" t="str">
        <f>HYPERLINK("../../3.KEGG_map/infected-14d-vs-negative-14d-Total/mmu04371.html","mmu04371")</f>
        <v>mmu04371</v>
      </c>
    </row>
    <row r="133" spans="1:13" x14ac:dyDescent="0.4">
      <c r="A133" t="s">
        <v>436</v>
      </c>
      <c r="B133" t="s">
        <v>437</v>
      </c>
      <c r="C133" t="s">
        <v>265</v>
      </c>
      <c r="D133" t="s">
        <v>428</v>
      </c>
      <c r="E133">
        <v>53</v>
      </c>
      <c r="F133">
        <v>902</v>
      </c>
      <c r="G133">
        <v>124</v>
      </c>
      <c r="H133">
        <v>7874</v>
      </c>
      <c r="I133" s="1">
        <v>4.5733415560364404E-19</v>
      </c>
      <c r="J133" s="1">
        <v>1.8881367281350401E-17</v>
      </c>
      <c r="K133">
        <v>3.73115299334812</v>
      </c>
      <c r="L133" t="s">
        <v>438</v>
      </c>
      <c r="M133" t="str">
        <f>HYPERLINK("../../3.KEGG_map/infected-14d-vs-negative-14d-Total/mmu04380.html","mmu04380")</f>
        <v>mmu04380</v>
      </c>
    </row>
    <row r="134" spans="1:13" x14ac:dyDescent="0.4">
      <c r="A134" t="s">
        <v>439</v>
      </c>
      <c r="B134" t="s">
        <v>440</v>
      </c>
      <c r="C134" t="s">
        <v>241</v>
      </c>
      <c r="D134" t="s">
        <v>285</v>
      </c>
      <c r="E134">
        <v>11</v>
      </c>
      <c r="F134">
        <v>902</v>
      </c>
      <c r="G134">
        <v>153</v>
      </c>
      <c r="H134">
        <v>7874</v>
      </c>
      <c r="I134">
        <v>0.97074953898625604</v>
      </c>
      <c r="J134">
        <v>1</v>
      </c>
      <c r="K134">
        <v>0.62761039375099603</v>
      </c>
      <c r="L134" t="s">
        <v>441</v>
      </c>
      <c r="M134" t="str">
        <f>HYPERLINK("../../3.KEGG_map/infected-14d-vs-negative-14d-Total/mmu04390.html","mmu04390")</f>
        <v>mmu04390</v>
      </c>
    </row>
    <row r="135" spans="1:13" x14ac:dyDescent="0.4">
      <c r="A135" t="s">
        <v>442</v>
      </c>
      <c r="B135" t="s">
        <v>443</v>
      </c>
      <c r="C135" t="s">
        <v>241</v>
      </c>
      <c r="D135" t="s">
        <v>285</v>
      </c>
      <c r="E135">
        <v>3</v>
      </c>
      <c r="F135">
        <v>902</v>
      </c>
      <c r="G135">
        <v>26</v>
      </c>
      <c r="H135">
        <v>7874</v>
      </c>
      <c r="I135">
        <v>0.58577688242918402</v>
      </c>
      <c r="J135">
        <v>1</v>
      </c>
      <c r="K135">
        <v>1.0072488487122599</v>
      </c>
      <c r="L135" t="s">
        <v>444</v>
      </c>
      <c r="M135" t="str">
        <f>HYPERLINK("../../3.KEGG_map/infected-14d-vs-negative-14d-Total/mmu04392.html","mmu04392")</f>
        <v>mmu04392</v>
      </c>
    </row>
    <row r="136" spans="1:13" x14ac:dyDescent="0.4">
      <c r="A136" t="s">
        <v>445</v>
      </c>
      <c r="B136" t="s">
        <v>446</v>
      </c>
      <c r="C136" t="s">
        <v>336</v>
      </c>
      <c r="D136" t="s">
        <v>447</v>
      </c>
      <c r="E136">
        <v>25</v>
      </c>
      <c r="F136">
        <v>902</v>
      </c>
      <c r="G136">
        <v>199</v>
      </c>
      <c r="H136">
        <v>7874</v>
      </c>
      <c r="I136">
        <v>0.341871542141648</v>
      </c>
      <c r="J136">
        <v>0.82334063065780205</v>
      </c>
      <c r="K136">
        <v>1.0966696007754999</v>
      </c>
      <c r="L136" t="s">
        <v>448</v>
      </c>
      <c r="M136" t="str">
        <f>HYPERLINK("../../3.KEGG_map/infected-14d-vs-negative-14d-Total/mmu04510.html","mmu04510")</f>
        <v>mmu04510</v>
      </c>
    </row>
    <row r="137" spans="1:13" x14ac:dyDescent="0.4">
      <c r="A137" t="s">
        <v>449</v>
      </c>
      <c r="B137" t="s">
        <v>450</v>
      </c>
      <c r="C137" t="s">
        <v>241</v>
      </c>
      <c r="D137" t="s">
        <v>307</v>
      </c>
      <c r="E137">
        <v>18</v>
      </c>
      <c r="F137">
        <v>902</v>
      </c>
      <c r="G137">
        <v>83</v>
      </c>
      <c r="H137">
        <v>7874</v>
      </c>
      <c r="I137">
        <v>5.2656450132904896E-3</v>
      </c>
      <c r="J137">
        <v>2.0846183682752699E-2</v>
      </c>
      <c r="K137">
        <v>1.89314241444715</v>
      </c>
      <c r="L137" t="s">
        <v>451</v>
      </c>
      <c r="M137" t="str">
        <f>HYPERLINK("../../3.KEGG_map/infected-14d-vs-negative-14d-Total/mmu04512.html","mmu04512")</f>
        <v>mmu04512</v>
      </c>
    </row>
    <row r="138" spans="1:13" x14ac:dyDescent="0.4">
      <c r="A138" t="s">
        <v>452</v>
      </c>
      <c r="B138" t="s">
        <v>453</v>
      </c>
      <c r="C138" t="s">
        <v>241</v>
      </c>
      <c r="D138" t="s">
        <v>307</v>
      </c>
      <c r="E138">
        <v>56</v>
      </c>
      <c r="F138">
        <v>902</v>
      </c>
      <c r="G138">
        <v>161</v>
      </c>
      <c r="H138">
        <v>7874</v>
      </c>
      <c r="I138" s="1">
        <v>3.00678248373352E-15</v>
      </c>
      <c r="J138" s="1">
        <v>4.8275563211054902E-14</v>
      </c>
      <c r="K138">
        <v>3.0363443555384202</v>
      </c>
      <c r="L138" t="s">
        <v>454</v>
      </c>
      <c r="M138" t="str">
        <f>HYPERLINK("../../3.KEGG_map/infected-14d-vs-negative-14d-Total/mmu04514.html","mmu04514")</f>
        <v>mmu04514</v>
      </c>
    </row>
    <row r="139" spans="1:13" x14ac:dyDescent="0.4">
      <c r="A139" t="s">
        <v>455</v>
      </c>
      <c r="B139" t="s">
        <v>456</v>
      </c>
      <c r="C139" t="s">
        <v>336</v>
      </c>
      <c r="D139" t="s">
        <v>447</v>
      </c>
      <c r="E139">
        <v>8</v>
      </c>
      <c r="F139">
        <v>902</v>
      </c>
      <c r="G139">
        <v>71</v>
      </c>
      <c r="H139">
        <v>7874</v>
      </c>
      <c r="I139">
        <v>0.575707348084319</v>
      </c>
      <c r="J139">
        <v>1</v>
      </c>
      <c r="K139">
        <v>0.98360450954061396</v>
      </c>
      <c r="L139" t="s">
        <v>457</v>
      </c>
      <c r="M139" t="str">
        <f>HYPERLINK("../../3.KEGG_map/infected-14d-vs-negative-14d-Total/mmu04520.html","mmu04520")</f>
        <v>mmu04520</v>
      </c>
    </row>
    <row r="140" spans="1:13" x14ac:dyDescent="0.4">
      <c r="A140" t="s">
        <v>458</v>
      </c>
      <c r="B140" t="s">
        <v>459</v>
      </c>
      <c r="C140" t="s">
        <v>336</v>
      </c>
      <c r="D140" t="s">
        <v>447</v>
      </c>
      <c r="E140">
        <v>10</v>
      </c>
      <c r="F140">
        <v>902</v>
      </c>
      <c r="G140">
        <v>164</v>
      </c>
      <c r="H140">
        <v>7874</v>
      </c>
      <c r="I140">
        <v>0.99336675825149101</v>
      </c>
      <c r="J140">
        <v>1</v>
      </c>
      <c r="K140">
        <v>0.53228597696176505</v>
      </c>
      <c r="L140" t="s">
        <v>460</v>
      </c>
      <c r="M140" t="str">
        <f>HYPERLINK("../../3.KEGG_map/infected-14d-vs-negative-14d-Total/mmu04530.html","mmu04530")</f>
        <v>mmu04530</v>
      </c>
    </row>
    <row r="141" spans="1:13" x14ac:dyDescent="0.4">
      <c r="A141" t="s">
        <v>461</v>
      </c>
      <c r="B141" t="s">
        <v>462</v>
      </c>
      <c r="C141" t="s">
        <v>336</v>
      </c>
      <c r="D141" t="s">
        <v>447</v>
      </c>
      <c r="E141">
        <v>4</v>
      </c>
      <c r="F141">
        <v>902</v>
      </c>
      <c r="G141">
        <v>84</v>
      </c>
      <c r="H141">
        <v>7874</v>
      </c>
      <c r="I141">
        <v>0.99020454925556001</v>
      </c>
      <c r="J141">
        <v>1</v>
      </c>
      <c r="K141">
        <v>0.41569000105585502</v>
      </c>
      <c r="L141" t="s">
        <v>463</v>
      </c>
      <c r="M141" t="str">
        <f>HYPERLINK("../../3.KEGG_map/infected-14d-vs-negative-14d-Total/mmu04540.html","mmu04540")</f>
        <v>mmu04540</v>
      </c>
    </row>
    <row r="142" spans="1:13" x14ac:dyDescent="0.4">
      <c r="A142" t="s">
        <v>464</v>
      </c>
      <c r="B142" t="s">
        <v>465</v>
      </c>
      <c r="C142" t="s">
        <v>336</v>
      </c>
      <c r="D142" t="s">
        <v>447</v>
      </c>
      <c r="E142">
        <v>9</v>
      </c>
      <c r="F142">
        <v>902</v>
      </c>
      <c r="G142">
        <v>137</v>
      </c>
      <c r="H142">
        <v>7874</v>
      </c>
      <c r="I142">
        <v>0.98079185979242001</v>
      </c>
      <c r="J142">
        <v>1</v>
      </c>
      <c r="K142">
        <v>0.57347014744201896</v>
      </c>
      <c r="L142" t="s">
        <v>466</v>
      </c>
      <c r="M142" t="str">
        <f>HYPERLINK("../../3.KEGG_map/infected-14d-vs-negative-14d-Total/mmu04550.html","mmu04550")</f>
        <v>mmu04550</v>
      </c>
    </row>
    <row r="143" spans="1:13" x14ac:dyDescent="0.4">
      <c r="A143" t="s">
        <v>467</v>
      </c>
      <c r="B143" t="s">
        <v>468</v>
      </c>
      <c r="C143" t="s">
        <v>265</v>
      </c>
      <c r="D143" t="s">
        <v>311</v>
      </c>
      <c r="E143">
        <v>38</v>
      </c>
      <c r="F143">
        <v>902</v>
      </c>
      <c r="G143">
        <v>88</v>
      </c>
      <c r="H143">
        <v>7874</v>
      </c>
      <c r="I143" s="1">
        <v>3.4230556759489497E-14</v>
      </c>
      <c r="J143" s="1">
        <v>4.3011438710836798E-13</v>
      </c>
      <c r="K143">
        <v>3.7695525095746798</v>
      </c>
      <c r="L143" t="s">
        <v>469</v>
      </c>
      <c r="M143" t="str">
        <f>HYPERLINK("../../3.KEGG_map/infected-14d-vs-negative-14d-Total/mmu04610.html","mmu04610")</f>
        <v>mmu04610</v>
      </c>
    </row>
    <row r="144" spans="1:13" x14ac:dyDescent="0.4">
      <c r="A144" t="s">
        <v>470</v>
      </c>
      <c r="B144" t="s">
        <v>471</v>
      </c>
      <c r="C144" t="s">
        <v>265</v>
      </c>
      <c r="D144" t="s">
        <v>311</v>
      </c>
      <c r="E144">
        <v>29</v>
      </c>
      <c r="F144">
        <v>902</v>
      </c>
      <c r="G144">
        <v>122</v>
      </c>
      <c r="H144">
        <v>7874</v>
      </c>
      <c r="I144" s="1">
        <v>8.6314036748421594E-5</v>
      </c>
      <c r="J144">
        <v>4.37627309127962E-4</v>
      </c>
      <c r="K144">
        <v>2.0750427101886499</v>
      </c>
      <c r="L144" t="s">
        <v>472</v>
      </c>
      <c r="M144" t="str">
        <f>HYPERLINK("../../3.KEGG_map/infected-14d-vs-negative-14d-Total/mmu04611.html","mmu04611")</f>
        <v>mmu04611</v>
      </c>
    </row>
    <row r="145" spans="1:13" x14ac:dyDescent="0.4">
      <c r="A145" t="s">
        <v>473</v>
      </c>
      <c r="B145" t="s">
        <v>474</v>
      </c>
      <c r="C145" t="s">
        <v>265</v>
      </c>
      <c r="D145" t="s">
        <v>311</v>
      </c>
      <c r="E145">
        <v>39</v>
      </c>
      <c r="F145">
        <v>902</v>
      </c>
      <c r="G145">
        <v>84</v>
      </c>
      <c r="H145">
        <v>7874</v>
      </c>
      <c r="I145" s="1">
        <v>7.7792990587305703E-16</v>
      </c>
      <c r="J145" s="1">
        <v>1.7293980215178E-14</v>
      </c>
      <c r="K145">
        <v>4.0529775102945802</v>
      </c>
      <c r="L145" t="s">
        <v>475</v>
      </c>
      <c r="M145" t="str">
        <f>HYPERLINK("../../3.KEGG_map/infected-14d-vs-negative-14d-Total/mmu04612.html","mmu04612")</f>
        <v>mmu04612</v>
      </c>
    </row>
    <row r="146" spans="1:13" x14ac:dyDescent="0.4">
      <c r="A146" t="s">
        <v>476</v>
      </c>
      <c r="B146" t="s">
        <v>477</v>
      </c>
      <c r="C146" t="s">
        <v>265</v>
      </c>
      <c r="D146" t="s">
        <v>266</v>
      </c>
      <c r="E146">
        <v>6</v>
      </c>
      <c r="F146">
        <v>902</v>
      </c>
      <c r="G146">
        <v>35</v>
      </c>
      <c r="H146">
        <v>7874</v>
      </c>
      <c r="I146">
        <v>0.20601808820644599</v>
      </c>
      <c r="J146">
        <v>0.58371791658493</v>
      </c>
      <c r="K146">
        <v>1.49648400380108</v>
      </c>
      <c r="L146" t="s">
        <v>478</v>
      </c>
      <c r="M146" t="str">
        <f>HYPERLINK("../../3.KEGG_map/infected-14d-vs-negative-14d-Total/mmu04614.html","mmu04614")</f>
        <v>mmu04614</v>
      </c>
    </row>
    <row r="147" spans="1:13" x14ac:dyDescent="0.4">
      <c r="A147" t="s">
        <v>479</v>
      </c>
      <c r="B147" t="s">
        <v>480</v>
      </c>
      <c r="C147" t="s">
        <v>265</v>
      </c>
      <c r="D147" t="s">
        <v>311</v>
      </c>
      <c r="E147">
        <v>38</v>
      </c>
      <c r="F147">
        <v>902</v>
      </c>
      <c r="G147">
        <v>98</v>
      </c>
      <c r="H147">
        <v>7874</v>
      </c>
      <c r="I147" s="1">
        <v>2.0367879121407001E-12</v>
      </c>
      <c r="J147" s="1">
        <v>1.9621056886955399E-11</v>
      </c>
      <c r="K147">
        <v>3.3849042943119598</v>
      </c>
      <c r="L147" t="s">
        <v>481</v>
      </c>
      <c r="M147" t="str">
        <f>HYPERLINK("../../3.KEGG_map/infected-14d-vs-negative-14d-Total/mmu04620.html","mmu04620")</f>
        <v>mmu04620</v>
      </c>
    </row>
    <row r="148" spans="1:13" x14ac:dyDescent="0.4">
      <c r="A148" t="s">
        <v>482</v>
      </c>
      <c r="B148" t="s">
        <v>483</v>
      </c>
      <c r="C148" t="s">
        <v>265</v>
      </c>
      <c r="D148" t="s">
        <v>311</v>
      </c>
      <c r="E148">
        <v>59</v>
      </c>
      <c r="F148">
        <v>902</v>
      </c>
      <c r="G148">
        <v>164</v>
      </c>
      <c r="H148">
        <v>7874</v>
      </c>
      <c r="I148" s="1">
        <v>8.6490452768891701E-17</v>
      </c>
      <c r="J148" s="1">
        <v>2.77730453891219E-15</v>
      </c>
      <c r="K148">
        <v>3.1404872640744199</v>
      </c>
      <c r="L148" t="s">
        <v>484</v>
      </c>
      <c r="M148" t="str">
        <f>HYPERLINK("../../3.KEGG_map/infected-14d-vs-negative-14d-Total/mmu04621.html","mmu04621")</f>
        <v>mmu04621</v>
      </c>
    </row>
    <row r="149" spans="1:13" x14ac:dyDescent="0.4">
      <c r="A149" t="s">
        <v>485</v>
      </c>
      <c r="B149" t="s">
        <v>486</v>
      </c>
      <c r="C149" t="s">
        <v>265</v>
      </c>
      <c r="D149" t="s">
        <v>311</v>
      </c>
      <c r="E149">
        <v>14</v>
      </c>
      <c r="F149">
        <v>902</v>
      </c>
      <c r="G149">
        <v>68</v>
      </c>
      <c r="H149">
        <v>7874</v>
      </c>
      <c r="I149">
        <v>2.0218475675569302E-2</v>
      </c>
      <c r="J149">
        <v>7.4912044490250296E-2</v>
      </c>
      <c r="K149">
        <v>1.79724794574149</v>
      </c>
      <c r="L149" t="s">
        <v>487</v>
      </c>
      <c r="M149" t="str">
        <f>HYPERLINK("../../3.KEGG_map/infected-14d-vs-negative-14d-Total/mmu04622.html","mmu04622")</f>
        <v>mmu04622</v>
      </c>
    </row>
    <row r="150" spans="1:13" x14ac:dyDescent="0.4">
      <c r="A150" t="s">
        <v>488</v>
      </c>
      <c r="B150" t="s">
        <v>489</v>
      </c>
      <c r="C150" t="s">
        <v>265</v>
      </c>
      <c r="D150" t="s">
        <v>311</v>
      </c>
      <c r="E150">
        <v>19</v>
      </c>
      <c r="F150">
        <v>902</v>
      </c>
      <c r="G150">
        <v>61</v>
      </c>
      <c r="H150">
        <v>7874</v>
      </c>
      <c r="I150" s="1">
        <v>2.9562919221825799E-5</v>
      </c>
      <c r="J150">
        <v>1.5821636398347501E-4</v>
      </c>
      <c r="K150">
        <v>2.71902148231616</v>
      </c>
      <c r="L150" t="s">
        <v>490</v>
      </c>
      <c r="M150" t="str">
        <f>HYPERLINK("../../3.KEGG_map/infected-14d-vs-negative-14d-Total/mmu04623.html","mmu04623")</f>
        <v>mmu04623</v>
      </c>
    </row>
    <row r="151" spans="1:13" x14ac:dyDescent="0.4">
      <c r="A151" t="s">
        <v>491</v>
      </c>
      <c r="B151" t="s">
        <v>492</v>
      </c>
      <c r="C151" t="s">
        <v>265</v>
      </c>
      <c r="D151" t="s">
        <v>311</v>
      </c>
      <c r="E151">
        <v>35</v>
      </c>
      <c r="F151">
        <v>902</v>
      </c>
      <c r="G151">
        <v>112</v>
      </c>
      <c r="H151">
        <v>7874</v>
      </c>
      <c r="I151" s="1">
        <v>1.32212133022221E-8</v>
      </c>
      <c r="J151" s="1">
        <v>9.31934303498091E-8</v>
      </c>
      <c r="K151">
        <v>2.7279656319290502</v>
      </c>
      <c r="L151" t="s">
        <v>493</v>
      </c>
      <c r="M151" t="str">
        <f>HYPERLINK("../../3.KEGG_map/infected-14d-vs-negative-14d-Total/mmu04625.html","mmu04625")</f>
        <v>mmu04625</v>
      </c>
    </row>
    <row r="152" spans="1:13" x14ac:dyDescent="0.4">
      <c r="A152" t="s">
        <v>494</v>
      </c>
      <c r="B152" t="s">
        <v>495</v>
      </c>
      <c r="C152" t="s">
        <v>241</v>
      </c>
      <c r="D152" t="s">
        <v>285</v>
      </c>
      <c r="E152">
        <v>50</v>
      </c>
      <c r="F152">
        <v>902</v>
      </c>
      <c r="G152">
        <v>163</v>
      </c>
      <c r="H152">
        <v>7874</v>
      </c>
      <c r="I152" s="1">
        <v>2.1101416396612101E-11</v>
      </c>
      <c r="J152" s="1">
        <v>1.90572166831903E-10</v>
      </c>
      <c r="K152">
        <v>2.67775767551317</v>
      </c>
      <c r="L152" t="s">
        <v>496</v>
      </c>
      <c r="M152" t="str">
        <f>HYPERLINK("../../3.KEGG_map/infected-14d-vs-negative-14d-Total/mmu04630.html","mmu04630")</f>
        <v>mmu04630</v>
      </c>
    </row>
    <row r="153" spans="1:13" x14ac:dyDescent="0.4">
      <c r="A153" t="s">
        <v>497</v>
      </c>
      <c r="B153" t="s">
        <v>498</v>
      </c>
      <c r="C153" t="s">
        <v>265</v>
      </c>
      <c r="D153" t="s">
        <v>311</v>
      </c>
      <c r="E153">
        <v>52</v>
      </c>
      <c r="F153">
        <v>902</v>
      </c>
      <c r="G153">
        <v>91</v>
      </c>
      <c r="H153">
        <v>7874</v>
      </c>
      <c r="I153" s="1">
        <v>3.1120243950016899E-26</v>
      </c>
      <c r="J153" s="1">
        <v>4.49687525077744E-24</v>
      </c>
      <c r="K153">
        <v>4.98828001267026</v>
      </c>
      <c r="L153" t="s">
        <v>499</v>
      </c>
      <c r="M153" t="str">
        <f>HYPERLINK("../../3.KEGG_map/infected-14d-vs-negative-14d-Total/mmu04640.html","mmu04640")</f>
        <v>mmu04640</v>
      </c>
    </row>
    <row r="154" spans="1:13" x14ac:dyDescent="0.4">
      <c r="A154" t="s">
        <v>500</v>
      </c>
      <c r="B154" t="s">
        <v>501</v>
      </c>
      <c r="C154" t="s">
        <v>265</v>
      </c>
      <c r="D154" t="s">
        <v>311</v>
      </c>
      <c r="E154">
        <v>52</v>
      </c>
      <c r="F154">
        <v>902</v>
      </c>
      <c r="G154">
        <v>143</v>
      </c>
      <c r="H154">
        <v>7874</v>
      </c>
      <c r="I154" s="1">
        <v>3.6938553387177402E-15</v>
      </c>
      <c r="J154" s="1">
        <v>5.6185483836285699E-14</v>
      </c>
      <c r="K154">
        <v>3.17436000806289</v>
      </c>
      <c r="L154" t="s">
        <v>502</v>
      </c>
      <c r="M154" t="str">
        <f>HYPERLINK("../../3.KEGG_map/infected-14d-vs-negative-14d-Total/mmu04650.html","mmu04650")</f>
        <v>mmu04650</v>
      </c>
    </row>
    <row r="155" spans="1:13" x14ac:dyDescent="0.4">
      <c r="A155" t="s">
        <v>503</v>
      </c>
      <c r="B155" t="s">
        <v>504</v>
      </c>
      <c r="C155" t="s">
        <v>265</v>
      </c>
      <c r="D155" t="s">
        <v>311</v>
      </c>
      <c r="E155">
        <v>27</v>
      </c>
      <c r="F155">
        <v>902</v>
      </c>
      <c r="G155">
        <v>91</v>
      </c>
      <c r="H155">
        <v>7874</v>
      </c>
      <c r="I155" s="1">
        <v>1.8939867670035101E-6</v>
      </c>
      <c r="J155" s="1">
        <v>1.1403378659666999E-5</v>
      </c>
      <c r="K155">
        <v>2.5900684681172499</v>
      </c>
      <c r="L155" t="s">
        <v>505</v>
      </c>
      <c r="M155" t="str">
        <f>HYPERLINK("../../3.KEGG_map/infected-14d-vs-negative-14d-Total/mmu04657.html","mmu04657")</f>
        <v>mmu04657</v>
      </c>
    </row>
    <row r="156" spans="1:13" x14ac:dyDescent="0.4">
      <c r="A156" t="s">
        <v>506</v>
      </c>
      <c r="B156" t="s">
        <v>507</v>
      </c>
      <c r="C156" t="s">
        <v>265</v>
      </c>
      <c r="D156" t="s">
        <v>311</v>
      </c>
      <c r="E156">
        <v>32</v>
      </c>
      <c r="F156">
        <v>902</v>
      </c>
      <c r="G156">
        <v>87</v>
      </c>
      <c r="H156">
        <v>7874</v>
      </c>
      <c r="I156" s="1">
        <v>5.6975038498177502E-10</v>
      </c>
      <c r="J156" s="1">
        <v>4.45021246647927E-9</v>
      </c>
      <c r="K156">
        <v>3.2108469047072901</v>
      </c>
      <c r="L156" t="s">
        <v>508</v>
      </c>
      <c r="M156" t="str">
        <f>HYPERLINK("../../3.KEGG_map/infected-14d-vs-negative-14d-Total/mmu04658.html","mmu04658")</f>
        <v>mmu04658</v>
      </c>
    </row>
    <row r="157" spans="1:13" x14ac:dyDescent="0.4">
      <c r="A157" t="s">
        <v>509</v>
      </c>
      <c r="B157" t="s">
        <v>510</v>
      </c>
      <c r="C157" t="s">
        <v>265</v>
      </c>
      <c r="D157" t="s">
        <v>311</v>
      </c>
      <c r="E157">
        <v>40</v>
      </c>
      <c r="F157">
        <v>902</v>
      </c>
      <c r="G157">
        <v>102</v>
      </c>
      <c r="H157">
        <v>7874</v>
      </c>
      <c r="I157" s="1">
        <v>3.4178436840384499E-13</v>
      </c>
      <c r="J157" s="1">
        <v>3.6583586099522601E-12</v>
      </c>
      <c r="K157">
        <v>3.42332942045998</v>
      </c>
      <c r="L157" t="s">
        <v>511</v>
      </c>
      <c r="M157" t="str">
        <f>HYPERLINK("../../3.KEGG_map/infected-14d-vs-negative-14d-Total/mmu04659.html","mmu04659")</f>
        <v>mmu04659</v>
      </c>
    </row>
    <row r="158" spans="1:13" x14ac:dyDescent="0.4">
      <c r="A158" t="s">
        <v>512</v>
      </c>
      <c r="B158" t="s">
        <v>513</v>
      </c>
      <c r="C158" t="s">
        <v>265</v>
      </c>
      <c r="D158" t="s">
        <v>311</v>
      </c>
      <c r="E158">
        <v>29</v>
      </c>
      <c r="F158">
        <v>902</v>
      </c>
      <c r="G158">
        <v>101</v>
      </c>
      <c r="H158">
        <v>7874</v>
      </c>
      <c r="I158" s="1">
        <v>1.6739383590907099E-6</v>
      </c>
      <c r="J158" s="1">
        <v>1.0292940122919401E-5</v>
      </c>
      <c r="K158">
        <v>2.5064872340892599</v>
      </c>
      <c r="L158" t="s">
        <v>514</v>
      </c>
      <c r="M158" t="str">
        <f>HYPERLINK("../../3.KEGG_map/infected-14d-vs-negative-14d-Total/mmu04660.html","mmu04660")</f>
        <v>mmu04660</v>
      </c>
    </row>
    <row r="159" spans="1:13" x14ac:dyDescent="0.4">
      <c r="A159" t="s">
        <v>515</v>
      </c>
      <c r="B159" t="s">
        <v>516</v>
      </c>
      <c r="C159" t="s">
        <v>265</v>
      </c>
      <c r="D159" t="s">
        <v>311</v>
      </c>
      <c r="E159">
        <v>25</v>
      </c>
      <c r="F159">
        <v>902</v>
      </c>
      <c r="G159">
        <v>71</v>
      </c>
      <c r="H159">
        <v>7874</v>
      </c>
      <c r="I159" s="1">
        <v>1.19781155142325E-7</v>
      </c>
      <c r="J159" s="1">
        <v>8.0504078688679104E-7</v>
      </c>
      <c r="K159">
        <v>3.0737640923144198</v>
      </c>
      <c r="L159" t="s">
        <v>517</v>
      </c>
      <c r="M159" t="str">
        <f>HYPERLINK("../../3.KEGG_map/infected-14d-vs-negative-14d-Total/mmu04662.html","mmu04662")</f>
        <v>mmu04662</v>
      </c>
    </row>
    <row r="160" spans="1:13" x14ac:dyDescent="0.4">
      <c r="A160" t="s">
        <v>518</v>
      </c>
      <c r="B160" t="s">
        <v>519</v>
      </c>
      <c r="C160" t="s">
        <v>265</v>
      </c>
      <c r="D160" t="s">
        <v>311</v>
      </c>
      <c r="E160">
        <v>20</v>
      </c>
      <c r="F160">
        <v>902</v>
      </c>
      <c r="G160">
        <v>67</v>
      </c>
      <c r="H160">
        <v>7874</v>
      </c>
      <c r="I160" s="1">
        <v>3.6658030821663798E-5</v>
      </c>
      <c r="J160">
        <v>1.9262128922655999E-4</v>
      </c>
      <c r="K160">
        <v>2.6058179170665499</v>
      </c>
      <c r="L160" t="s">
        <v>520</v>
      </c>
      <c r="M160" t="str">
        <f>HYPERLINK("../../3.KEGG_map/infected-14d-vs-negative-14d-Total/mmu04664.html","mmu04664")</f>
        <v>mmu04664</v>
      </c>
    </row>
    <row r="161" spans="1:13" x14ac:dyDescent="0.4">
      <c r="A161" t="s">
        <v>521</v>
      </c>
      <c r="B161" t="s">
        <v>522</v>
      </c>
      <c r="C161" t="s">
        <v>265</v>
      </c>
      <c r="D161" t="s">
        <v>311</v>
      </c>
      <c r="E161">
        <v>20</v>
      </c>
      <c r="F161">
        <v>902</v>
      </c>
      <c r="G161">
        <v>86</v>
      </c>
      <c r="H161">
        <v>7874</v>
      </c>
      <c r="I161">
        <v>1.39341734493703E-3</v>
      </c>
      <c r="J161">
        <v>6.2921501982312802E-3</v>
      </c>
      <c r="K161">
        <v>2.0301139586448702</v>
      </c>
      <c r="L161" t="s">
        <v>523</v>
      </c>
      <c r="M161" t="str">
        <f>HYPERLINK("../../3.KEGG_map/infected-14d-vs-negative-14d-Total/mmu04666.html","mmu04666")</f>
        <v>mmu04666</v>
      </c>
    </row>
    <row r="162" spans="1:13" x14ac:dyDescent="0.4">
      <c r="A162" t="s">
        <v>524</v>
      </c>
      <c r="B162" t="s">
        <v>525</v>
      </c>
      <c r="C162" t="s">
        <v>241</v>
      </c>
      <c r="D162" t="s">
        <v>285</v>
      </c>
      <c r="E162">
        <v>41</v>
      </c>
      <c r="F162">
        <v>902</v>
      </c>
      <c r="G162">
        <v>108</v>
      </c>
      <c r="H162">
        <v>7874</v>
      </c>
      <c r="I162" s="1">
        <v>6.1865377409784196E-13</v>
      </c>
      <c r="J162" s="1">
        <v>6.3853907397955899E-12</v>
      </c>
      <c r="K162">
        <v>3.31397306397306</v>
      </c>
      <c r="L162" t="s">
        <v>526</v>
      </c>
      <c r="M162" t="str">
        <f>HYPERLINK("../../3.KEGG_map/infected-14d-vs-negative-14d-Total/mmu04668.html","mmu04668")</f>
        <v>mmu04668</v>
      </c>
    </row>
    <row r="163" spans="1:13" x14ac:dyDescent="0.4">
      <c r="A163" t="s">
        <v>527</v>
      </c>
      <c r="B163" t="s">
        <v>528</v>
      </c>
      <c r="C163" t="s">
        <v>265</v>
      </c>
      <c r="D163" t="s">
        <v>311</v>
      </c>
      <c r="E163">
        <v>24</v>
      </c>
      <c r="F163">
        <v>902</v>
      </c>
      <c r="G163">
        <v>113</v>
      </c>
      <c r="H163">
        <v>7874</v>
      </c>
      <c r="I163">
        <v>1.87806853575687E-3</v>
      </c>
      <c r="J163">
        <v>8.2236637399050808E-3</v>
      </c>
      <c r="K163">
        <v>1.85405097816063</v>
      </c>
      <c r="L163" t="s">
        <v>529</v>
      </c>
      <c r="M163" t="str">
        <f>HYPERLINK("../../3.KEGG_map/infected-14d-vs-negative-14d-Total/mmu04670.html","mmu04670")</f>
        <v>mmu04670</v>
      </c>
    </row>
    <row r="164" spans="1:13" x14ac:dyDescent="0.4">
      <c r="A164" t="s">
        <v>530</v>
      </c>
      <c r="B164" t="s">
        <v>531</v>
      </c>
      <c r="C164" t="s">
        <v>265</v>
      </c>
      <c r="D164" t="s">
        <v>311</v>
      </c>
      <c r="E164">
        <v>25</v>
      </c>
      <c r="F164">
        <v>902</v>
      </c>
      <c r="G164">
        <v>42</v>
      </c>
      <c r="H164">
        <v>7874</v>
      </c>
      <c r="I164" s="1">
        <v>8.1914200364694198E-14</v>
      </c>
      <c r="J164" s="1">
        <v>9.469281562158651E-13</v>
      </c>
      <c r="K164">
        <v>5.1961250131981798</v>
      </c>
      <c r="L164" t="s">
        <v>532</v>
      </c>
      <c r="M164" t="str">
        <f>HYPERLINK("../../3.KEGG_map/infected-14d-vs-negative-14d-Total/mmu04672.html","mmu04672")</f>
        <v>mmu04672</v>
      </c>
    </row>
    <row r="165" spans="1:13" x14ac:dyDescent="0.4">
      <c r="A165" t="s">
        <v>533</v>
      </c>
      <c r="B165" t="s">
        <v>534</v>
      </c>
      <c r="C165" t="s">
        <v>265</v>
      </c>
      <c r="D165" t="s">
        <v>535</v>
      </c>
      <c r="E165">
        <v>5</v>
      </c>
      <c r="F165">
        <v>902</v>
      </c>
      <c r="G165">
        <v>95</v>
      </c>
      <c r="H165">
        <v>7874</v>
      </c>
      <c r="I165">
        <v>0.98814294437733896</v>
      </c>
      <c r="J165">
        <v>1</v>
      </c>
      <c r="K165">
        <v>0.45944684327225999</v>
      </c>
      <c r="L165" t="s">
        <v>536</v>
      </c>
      <c r="M165" t="str">
        <f>HYPERLINK("../../3.KEGG_map/infected-14d-vs-negative-14d-Total/mmu04713.html","mmu04713")</f>
        <v>mmu04713</v>
      </c>
    </row>
    <row r="166" spans="1:13" x14ac:dyDescent="0.4">
      <c r="A166" t="s">
        <v>537</v>
      </c>
      <c r="B166" t="s">
        <v>538</v>
      </c>
      <c r="C166" t="s">
        <v>265</v>
      </c>
      <c r="D166" t="s">
        <v>535</v>
      </c>
      <c r="E166">
        <v>5</v>
      </c>
      <c r="F166">
        <v>902</v>
      </c>
      <c r="G166">
        <v>216</v>
      </c>
      <c r="H166">
        <v>7874</v>
      </c>
      <c r="I166">
        <v>0.99999991578310099</v>
      </c>
      <c r="J166">
        <v>1</v>
      </c>
      <c r="K166">
        <v>0.20207152829104</v>
      </c>
      <c r="L166" t="s">
        <v>539</v>
      </c>
      <c r="M166" t="str">
        <f>HYPERLINK("../../3.KEGG_map/infected-14d-vs-negative-14d-Total/mmu04714.html","mmu04714")</f>
        <v>mmu04714</v>
      </c>
    </row>
    <row r="167" spans="1:13" x14ac:dyDescent="0.4">
      <c r="A167" t="s">
        <v>540</v>
      </c>
      <c r="B167" t="s">
        <v>541</v>
      </c>
      <c r="C167" t="s">
        <v>265</v>
      </c>
      <c r="D167" t="s">
        <v>542</v>
      </c>
      <c r="E167">
        <v>2</v>
      </c>
      <c r="F167">
        <v>902</v>
      </c>
      <c r="G167">
        <v>67</v>
      </c>
      <c r="H167">
        <v>7874</v>
      </c>
      <c r="I167">
        <v>0.99728964557017197</v>
      </c>
      <c r="J167">
        <v>1</v>
      </c>
      <c r="K167">
        <v>0.26058179170665502</v>
      </c>
      <c r="L167" t="s">
        <v>543</v>
      </c>
      <c r="M167" t="str">
        <f>HYPERLINK("../../3.KEGG_map/infected-14d-vs-negative-14d-Total/mmu04720.html","mmu04720")</f>
        <v>mmu04720</v>
      </c>
    </row>
    <row r="168" spans="1:13" x14ac:dyDescent="0.4">
      <c r="A168" t="s">
        <v>544</v>
      </c>
      <c r="B168" t="s">
        <v>545</v>
      </c>
      <c r="C168" t="s">
        <v>265</v>
      </c>
      <c r="D168" t="s">
        <v>542</v>
      </c>
      <c r="E168">
        <v>3</v>
      </c>
      <c r="F168">
        <v>902</v>
      </c>
      <c r="G168">
        <v>62</v>
      </c>
      <c r="H168">
        <v>7874</v>
      </c>
      <c r="I168">
        <v>0.97881420181016798</v>
      </c>
      <c r="J168">
        <v>1</v>
      </c>
      <c r="K168">
        <v>0.422394678492239</v>
      </c>
      <c r="L168" t="s">
        <v>55</v>
      </c>
      <c r="M168" t="str">
        <f>HYPERLINK("../../3.KEGG_map/infected-14d-vs-negative-14d-Total/mmu04721.html","mmu04721")</f>
        <v>mmu04721</v>
      </c>
    </row>
    <row r="169" spans="1:13" x14ac:dyDescent="0.4">
      <c r="A169" t="s">
        <v>546</v>
      </c>
      <c r="B169" t="s">
        <v>547</v>
      </c>
      <c r="C169" t="s">
        <v>265</v>
      </c>
      <c r="D169" t="s">
        <v>542</v>
      </c>
      <c r="E169">
        <v>11</v>
      </c>
      <c r="F169">
        <v>902</v>
      </c>
      <c r="G169">
        <v>120</v>
      </c>
      <c r="H169">
        <v>7874</v>
      </c>
      <c r="I169">
        <v>0.82499072682483099</v>
      </c>
      <c r="J169">
        <v>1</v>
      </c>
      <c r="K169">
        <v>0.80020325203251996</v>
      </c>
      <c r="L169" t="s">
        <v>548</v>
      </c>
      <c r="M169" t="str">
        <f>HYPERLINK("../../3.KEGG_map/infected-14d-vs-negative-14d-Total/mmu04722.html","mmu04722")</f>
        <v>mmu04722</v>
      </c>
    </row>
    <row r="170" spans="1:13" x14ac:dyDescent="0.4">
      <c r="A170" t="s">
        <v>549</v>
      </c>
      <c r="B170" t="s">
        <v>550</v>
      </c>
      <c r="C170" t="s">
        <v>265</v>
      </c>
      <c r="D170" t="s">
        <v>542</v>
      </c>
      <c r="E170">
        <v>5</v>
      </c>
      <c r="F170">
        <v>902</v>
      </c>
      <c r="G170">
        <v>142</v>
      </c>
      <c r="H170">
        <v>7874</v>
      </c>
      <c r="I170">
        <v>0.99983612815820999</v>
      </c>
      <c r="J170">
        <v>1</v>
      </c>
      <c r="K170">
        <v>0.30737640923144199</v>
      </c>
      <c r="L170" t="s">
        <v>551</v>
      </c>
      <c r="M170" t="str">
        <f>HYPERLINK("../../3.KEGG_map/infected-14d-vs-negative-14d-Total/mmu04723.html","mmu04723")</f>
        <v>mmu04723</v>
      </c>
    </row>
    <row r="171" spans="1:13" x14ac:dyDescent="0.4">
      <c r="A171" t="s">
        <v>552</v>
      </c>
      <c r="B171" t="s">
        <v>553</v>
      </c>
      <c r="C171" t="s">
        <v>265</v>
      </c>
      <c r="D171" t="s">
        <v>542</v>
      </c>
      <c r="E171">
        <v>6</v>
      </c>
      <c r="F171">
        <v>902</v>
      </c>
      <c r="G171">
        <v>111</v>
      </c>
      <c r="H171">
        <v>7874</v>
      </c>
      <c r="I171">
        <v>0.99091936570549799</v>
      </c>
      <c r="J171">
        <v>1</v>
      </c>
      <c r="K171">
        <v>0.471864325522862</v>
      </c>
      <c r="L171" t="s">
        <v>554</v>
      </c>
      <c r="M171" t="str">
        <f>HYPERLINK("../../3.KEGG_map/infected-14d-vs-negative-14d-Total/mmu04724.html","mmu04724")</f>
        <v>mmu04724</v>
      </c>
    </row>
    <row r="172" spans="1:13" x14ac:dyDescent="0.4">
      <c r="A172" t="s">
        <v>555</v>
      </c>
      <c r="B172" t="s">
        <v>556</v>
      </c>
      <c r="C172" t="s">
        <v>265</v>
      </c>
      <c r="D172" t="s">
        <v>542</v>
      </c>
      <c r="E172">
        <v>10</v>
      </c>
      <c r="F172">
        <v>902</v>
      </c>
      <c r="G172">
        <v>112</v>
      </c>
      <c r="H172">
        <v>7874</v>
      </c>
      <c r="I172">
        <v>0.84053661820567005</v>
      </c>
      <c r="J172">
        <v>1</v>
      </c>
      <c r="K172">
        <v>0.77941875197972799</v>
      </c>
      <c r="L172" t="s">
        <v>557</v>
      </c>
      <c r="M172" t="str">
        <f>HYPERLINK("../../3.KEGG_map/infected-14d-vs-negative-14d-Total/mmu04725.html","mmu04725")</f>
        <v>mmu04725</v>
      </c>
    </row>
    <row r="173" spans="1:13" x14ac:dyDescent="0.4">
      <c r="A173" t="s">
        <v>558</v>
      </c>
      <c r="B173" t="s">
        <v>559</v>
      </c>
      <c r="C173" t="s">
        <v>265</v>
      </c>
      <c r="D173" t="s">
        <v>542</v>
      </c>
      <c r="E173">
        <v>8</v>
      </c>
      <c r="F173">
        <v>902</v>
      </c>
      <c r="G173">
        <v>130</v>
      </c>
      <c r="H173">
        <v>7874</v>
      </c>
      <c r="I173">
        <v>0.98618338038845499</v>
      </c>
      <c r="J173">
        <v>1</v>
      </c>
      <c r="K173">
        <v>0.53719938597987404</v>
      </c>
      <c r="L173" t="s">
        <v>560</v>
      </c>
      <c r="M173" t="str">
        <f>HYPERLINK("../../3.KEGG_map/infected-14d-vs-negative-14d-Total/mmu04726.html","mmu04726")</f>
        <v>mmu04726</v>
      </c>
    </row>
    <row r="174" spans="1:13" x14ac:dyDescent="0.4">
      <c r="A174" t="s">
        <v>561</v>
      </c>
      <c r="B174" t="s">
        <v>562</v>
      </c>
      <c r="C174" t="s">
        <v>265</v>
      </c>
      <c r="D174" t="s">
        <v>542</v>
      </c>
      <c r="E174">
        <v>4</v>
      </c>
      <c r="F174">
        <v>902</v>
      </c>
      <c r="G174">
        <v>87</v>
      </c>
      <c r="H174">
        <v>7874</v>
      </c>
      <c r="I174">
        <v>0.992537213201238</v>
      </c>
      <c r="J174">
        <v>1</v>
      </c>
      <c r="K174">
        <v>0.40135586308841098</v>
      </c>
      <c r="L174" t="s">
        <v>563</v>
      </c>
      <c r="M174" t="str">
        <f>HYPERLINK("../../3.KEGG_map/infected-14d-vs-negative-14d-Total/mmu04727.html","mmu04727")</f>
        <v>mmu04727</v>
      </c>
    </row>
    <row r="175" spans="1:13" x14ac:dyDescent="0.4">
      <c r="A175" t="s">
        <v>564</v>
      </c>
      <c r="B175" t="s">
        <v>565</v>
      </c>
      <c r="C175" t="s">
        <v>265</v>
      </c>
      <c r="D175" t="s">
        <v>542</v>
      </c>
      <c r="E175">
        <v>5</v>
      </c>
      <c r="F175">
        <v>902</v>
      </c>
      <c r="G175">
        <v>134</v>
      </c>
      <c r="H175">
        <v>7874</v>
      </c>
      <c r="I175">
        <v>0.99964695302757001</v>
      </c>
      <c r="J175">
        <v>1</v>
      </c>
      <c r="K175">
        <v>0.32572723963331901</v>
      </c>
      <c r="L175" t="s">
        <v>566</v>
      </c>
      <c r="M175" t="str">
        <f>HYPERLINK("../../3.KEGG_map/infected-14d-vs-negative-14d-Total/mmu04728.html","mmu04728")</f>
        <v>mmu04728</v>
      </c>
    </row>
    <row r="176" spans="1:13" x14ac:dyDescent="0.4">
      <c r="A176" t="s">
        <v>567</v>
      </c>
      <c r="B176" t="s">
        <v>568</v>
      </c>
      <c r="C176" t="s">
        <v>265</v>
      </c>
      <c r="D176" t="s">
        <v>542</v>
      </c>
      <c r="E176">
        <v>4</v>
      </c>
      <c r="F176">
        <v>902</v>
      </c>
      <c r="G176">
        <v>59</v>
      </c>
      <c r="H176">
        <v>7874</v>
      </c>
      <c r="I176">
        <v>0.91863029083139003</v>
      </c>
      <c r="J176">
        <v>1</v>
      </c>
      <c r="K176">
        <v>0.59182983201172501</v>
      </c>
      <c r="L176" t="s">
        <v>569</v>
      </c>
      <c r="M176" t="str">
        <f>HYPERLINK("../../3.KEGG_map/infected-14d-vs-negative-14d-Total/mmu04730.html","mmu04730")</f>
        <v>mmu04730</v>
      </c>
    </row>
    <row r="177" spans="1:13" x14ac:dyDescent="0.4">
      <c r="A177" t="s">
        <v>570</v>
      </c>
      <c r="B177" t="s">
        <v>571</v>
      </c>
      <c r="C177" t="s">
        <v>265</v>
      </c>
      <c r="D177" t="s">
        <v>572</v>
      </c>
      <c r="E177">
        <v>4</v>
      </c>
      <c r="F177">
        <v>902</v>
      </c>
      <c r="G177">
        <v>1107</v>
      </c>
      <c r="H177">
        <v>7874</v>
      </c>
      <c r="I177">
        <v>1</v>
      </c>
      <c r="J177">
        <v>1</v>
      </c>
      <c r="K177">
        <v>3.1542872708845301E-2</v>
      </c>
      <c r="L177" t="s">
        <v>573</v>
      </c>
      <c r="M177" t="str">
        <f>HYPERLINK("../../3.KEGG_map/infected-14d-vs-negative-14d-Total/mmu04740.html","mmu04740")</f>
        <v>mmu04740</v>
      </c>
    </row>
    <row r="178" spans="1:13" x14ac:dyDescent="0.4">
      <c r="A178" t="s">
        <v>574</v>
      </c>
      <c r="B178" t="s">
        <v>575</v>
      </c>
      <c r="C178" t="s">
        <v>265</v>
      </c>
      <c r="D178" t="s">
        <v>572</v>
      </c>
      <c r="E178">
        <v>1</v>
      </c>
      <c r="F178">
        <v>902</v>
      </c>
      <c r="G178">
        <v>87</v>
      </c>
      <c r="H178">
        <v>7874</v>
      </c>
      <c r="I178">
        <v>0.99997622138943498</v>
      </c>
      <c r="J178">
        <v>1</v>
      </c>
      <c r="K178">
        <v>0.10033896577210299</v>
      </c>
      <c r="L178" t="s">
        <v>576</v>
      </c>
      <c r="M178" t="str">
        <f>HYPERLINK("../../3.KEGG_map/infected-14d-vs-negative-14d-Total/mmu04742.html","mmu04742")</f>
        <v>mmu04742</v>
      </c>
    </row>
    <row r="179" spans="1:13" x14ac:dyDescent="0.4">
      <c r="A179" t="s">
        <v>577</v>
      </c>
      <c r="B179" t="s">
        <v>578</v>
      </c>
      <c r="C179" t="s">
        <v>265</v>
      </c>
      <c r="D179" t="s">
        <v>572</v>
      </c>
      <c r="E179">
        <v>1</v>
      </c>
      <c r="F179">
        <v>902</v>
      </c>
      <c r="G179">
        <v>27</v>
      </c>
      <c r="H179">
        <v>7874</v>
      </c>
      <c r="I179">
        <v>0.96277261788116297</v>
      </c>
      <c r="J179">
        <v>1</v>
      </c>
      <c r="K179">
        <v>0.323314445265665</v>
      </c>
      <c r="L179" t="s">
        <v>579</v>
      </c>
      <c r="M179" t="str">
        <f>HYPERLINK("../../3.KEGG_map/infected-14d-vs-negative-14d-Total/mmu04744.html","mmu04744")</f>
        <v>mmu04744</v>
      </c>
    </row>
    <row r="180" spans="1:13" x14ac:dyDescent="0.4">
      <c r="A180" t="s">
        <v>580</v>
      </c>
      <c r="B180" t="s">
        <v>581</v>
      </c>
      <c r="C180" t="s">
        <v>265</v>
      </c>
      <c r="D180" t="s">
        <v>572</v>
      </c>
      <c r="E180">
        <v>13</v>
      </c>
      <c r="F180">
        <v>902</v>
      </c>
      <c r="G180">
        <v>124</v>
      </c>
      <c r="H180">
        <v>7874</v>
      </c>
      <c r="I180">
        <v>0.67599415433011301</v>
      </c>
      <c r="J180">
        <v>1</v>
      </c>
      <c r="K180">
        <v>0.91518847006651904</v>
      </c>
      <c r="L180" t="s">
        <v>582</v>
      </c>
      <c r="M180" t="str">
        <f>HYPERLINK("../../3.KEGG_map/infected-14d-vs-negative-14d-Total/mmu04750.html","mmu04750")</f>
        <v>mmu04750</v>
      </c>
    </row>
    <row r="181" spans="1:13" x14ac:dyDescent="0.4">
      <c r="A181" t="s">
        <v>583</v>
      </c>
      <c r="B181" t="s">
        <v>584</v>
      </c>
      <c r="C181" t="s">
        <v>336</v>
      </c>
      <c r="D181" t="s">
        <v>585</v>
      </c>
      <c r="E181">
        <v>27</v>
      </c>
      <c r="F181">
        <v>902</v>
      </c>
      <c r="G181">
        <v>210</v>
      </c>
      <c r="H181">
        <v>7874</v>
      </c>
      <c r="I181">
        <v>0.289259995842225</v>
      </c>
      <c r="J181">
        <v>0.74250245637606405</v>
      </c>
      <c r="K181">
        <v>1.12236300285081</v>
      </c>
      <c r="L181" t="s">
        <v>586</v>
      </c>
      <c r="M181" t="str">
        <f>HYPERLINK("../../3.KEGG_map/infected-14d-vs-negative-14d-Total/mmu04810.html","mmu04810")</f>
        <v>mmu04810</v>
      </c>
    </row>
    <row r="182" spans="1:13" x14ac:dyDescent="0.4">
      <c r="A182" t="s">
        <v>587</v>
      </c>
      <c r="B182" t="s">
        <v>588</v>
      </c>
      <c r="C182" t="s">
        <v>265</v>
      </c>
      <c r="D182" t="s">
        <v>266</v>
      </c>
      <c r="E182">
        <v>13</v>
      </c>
      <c r="F182">
        <v>902</v>
      </c>
      <c r="G182">
        <v>139</v>
      </c>
      <c r="H182">
        <v>7874</v>
      </c>
      <c r="I182">
        <v>0.82004232399868404</v>
      </c>
      <c r="J182">
        <v>1</v>
      </c>
      <c r="K182">
        <v>0.81642712437588705</v>
      </c>
      <c r="L182" t="s">
        <v>589</v>
      </c>
      <c r="M182" t="str">
        <f>HYPERLINK("../../3.KEGG_map/infected-14d-vs-negative-14d-Total/mmu04910.html","mmu04910")</f>
        <v>mmu04910</v>
      </c>
    </row>
    <row r="183" spans="1:13" x14ac:dyDescent="0.4">
      <c r="A183" t="s">
        <v>590</v>
      </c>
      <c r="B183" t="s">
        <v>591</v>
      </c>
      <c r="C183" t="s">
        <v>265</v>
      </c>
      <c r="D183" t="s">
        <v>266</v>
      </c>
      <c r="E183">
        <v>4</v>
      </c>
      <c r="F183">
        <v>902</v>
      </c>
      <c r="G183">
        <v>85</v>
      </c>
      <c r="H183">
        <v>7874</v>
      </c>
      <c r="I183">
        <v>0.99105041168369001</v>
      </c>
      <c r="J183">
        <v>1</v>
      </c>
      <c r="K183">
        <v>0.41079953045519801</v>
      </c>
      <c r="L183" t="s">
        <v>592</v>
      </c>
      <c r="M183" t="str">
        <f>HYPERLINK("../../3.KEGG_map/infected-14d-vs-negative-14d-Total/mmu04911.html","mmu04911")</f>
        <v>mmu04911</v>
      </c>
    </row>
    <row r="184" spans="1:13" x14ac:dyDescent="0.4">
      <c r="A184" t="s">
        <v>593</v>
      </c>
      <c r="B184" t="s">
        <v>594</v>
      </c>
      <c r="C184" t="s">
        <v>265</v>
      </c>
      <c r="D184" t="s">
        <v>266</v>
      </c>
      <c r="E184">
        <v>6</v>
      </c>
      <c r="F184">
        <v>902</v>
      </c>
      <c r="G184">
        <v>89</v>
      </c>
      <c r="H184">
        <v>7874</v>
      </c>
      <c r="I184">
        <v>0.95108072283210998</v>
      </c>
      <c r="J184">
        <v>1</v>
      </c>
      <c r="K184">
        <v>0.58850494531502995</v>
      </c>
      <c r="L184" t="s">
        <v>595</v>
      </c>
      <c r="M184" t="str">
        <f>HYPERLINK("../../3.KEGG_map/infected-14d-vs-negative-14d-Total/mmu04912.html","mmu04912")</f>
        <v>mmu04912</v>
      </c>
    </row>
    <row r="185" spans="1:13" x14ac:dyDescent="0.4">
      <c r="A185" t="s">
        <v>596</v>
      </c>
      <c r="B185" t="s">
        <v>597</v>
      </c>
      <c r="C185" t="s">
        <v>265</v>
      </c>
      <c r="D185" t="s">
        <v>266</v>
      </c>
      <c r="E185">
        <v>6</v>
      </c>
      <c r="F185">
        <v>902</v>
      </c>
      <c r="G185">
        <v>58</v>
      </c>
      <c r="H185">
        <v>7874</v>
      </c>
      <c r="I185">
        <v>0.66652946987575201</v>
      </c>
      <c r="J185">
        <v>1</v>
      </c>
      <c r="K185">
        <v>0.90305069194892595</v>
      </c>
      <c r="L185" t="s">
        <v>598</v>
      </c>
      <c r="M185" t="str">
        <f>HYPERLINK("../../3.KEGG_map/infected-14d-vs-negative-14d-Total/mmu04913.html","mmu04913")</f>
        <v>mmu04913</v>
      </c>
    </row>
    <row r="186" spans="1:13" x14ac:dyDescent="0.4">
      <c r="A186" t="s">
        <v>599</v>
      </c>
      <c r="B186" t="s">
        <v>600</v>
      </c>
      <c r="C186" t="s">
        <v>265</v>
      </c>
      <c r="D186" t="s">
        <v>266</v>
      </c>
      <c r="E186">
        <v>14</v>
      </c>
      <c r="F186">
        <v>902</v>
      </c>
      <c r="G186">
        <v>90</v>
      </c>
      <c r="H186">
        <v>7874</v>
      </c>
      <c r="I186">
        <v>0.144604942487324</v>
      </c>
      <c r="J186">
        <v>0.44458328062592101</v>
      </c>
      <c r="K186">
        <v>1.35792067011579</v>
      </c>
      <c r="L186" t="s">
        <v>601</v>
      </c>
      <c r="M186" t="str">
        <f>HYPERLINK("../../3.KEGG_map/infected-14d-vs-negative-14d-Total/mmu04914.html","mmu04914")</f>
        <v>mmu04914</v>
      </c>
    </row>
    <row r="187" spans="1:13" x14ac:dyDescent="0.4">
      <c r="A187" t="s">
        <v>602</v>
      </c>
      <c r="B187" t="s">
        <v>603</v>
      </c>
      <c r="C187" t="s">
        <v>265</v>
      </c>
      <c r="D187" t="s">
        <v>266</v>
      </c>
      <c r="E187">
        <v>10</v>
      </c>
      <c r="F187">
        <v>902</v>
      </c>
      <c r="G187">
        <v>133</v>
      </c>
      <c r="H187">
        <v>7874</v>
      </c>
      <c r="I187">
        <v>0.94942111675714702</v>
      </c>
      <c r="J187">
        <v>1</v>
      </c>
      <c r="K187">
        <v>0.65635263324608695</v>
      </c>
      <c r="L187" t="s">
        <v>604</v>
      </c>
      <c r="M187" t="str">
        <f>HYPERLINK("../../3.KEGG_map/infected-14d-vs-negative-14d-Total/mmu04915.html","mmu04915")</f>
        <v>mmu04915</v>
      </c>
    </row>
    <row r="188" spans="1:13" x14ac:dyDescent="0.4">
      <c r="A188" t="s">
        <v>605</v>
      </c>
      <c r="B188" t="s">
        <v>606</v>
      </c>
      <c r="C188" t="s">
        <v>265</v>
      </c>
      <c r="D188" t="s">
        <v>266</v>
      </c>
      <c r="E188">
        <v>4</v>
      </c>
      <c r="F188">
        <v>902</v>
      </c>
      <c r="G188">
        <v>100</v>
      </c>
      <c r="H188">
        <v>7874</v>
      </c>
      <c r="I188">
        <v>0.99777918253845399</v>
      </c>
      <c r="J188">
        <v>1</v>
      </c>
      <c r="K188">
        <v>0.34917960088691802</v>
      </c>
      <c r="L188" t="s">
        <v>607</v>
      </c>
      <c r="M188" t="str">
        <f>HYPERLINK("../../3.KEGG_map/infected-14d-vs-negative-14d-Total/mmu04916.html","mmu04916")</f>
        <v>mmu04916</v>
      </c>
    </row>
    <row r="189" spans="1:13" x14ac:dyDescent="0.4">
      <c r="A189" t="s">
        <v>608</v>
      </c>
      <c r="B189" t="s">
        <v>609</v>
      </c>
      <c r="C189" t="s">
        <v>265</v>
      </c>
      <c r="D189" t="s">
        <v>266</v>
      </c>
      <c r="E189">
        <v>12</v>
      </c>
      <c r="F189">
        <v>902</v>
      </c>
      <c r="G189">
        <v>72</v>
      </c>
      <c r="H189">
        <v>7874</v>
      </c>
      <c r="I189">
        <v>0.116246726728417</v>
      </c>
      <c r="J189">
        <v>0.38176481846036903</v>
      </c>
      <c r="K189">
        <v>1.4549150036954901</v>
      </c>
      <c r="L189" t="s">
        <v>610</v>
      </c>
      <c r="M189" t="str">
        <f>HYPERLINK("../../3.KEGG_map/infected-14d-vs-negative-14d-Total/mmu04917.html","mmu04917")</f>
        <v>mmu04917</v>
      </c>
    </row>
    <row r="190" spans="1:13" x14ac:dyDescent="0.4">
      <c r="A190" t="s">
        <v>611</v>
      </c>
      <c r="B190" t="s">
        <v>612</v>
      </c>
      <c r="C190" t="s">
        <v>265</v>
      </c>
      <c r="D190" t="s">
        <v>266</v>
      </c>
      <c r="E190">
        <v>7</v>
      </c>
      <c r="F190">
        <v>902</v>
      </c>
      <c r="G190">
        <v>73</v>
      </c>
      <c r="H190">
        <v>7874</v>
      </c>
      <c r="I190">
        <v>0.74601633375482501</v>
      </c>
      <c r="J190">
        <v>1</v>
      </c>
      <c r="K190">
        <v>0.837074385687817</v>
      </c>
      <c r="L190" t="s">
        <v>613</v>
      </c>
      <c r="M190" t="str">
        <f>HYPERLINK("../../3.KEGG_map/infected-14d-vs-negative-14d-Total/mmu04918.html","mmu04918")</f>
        <v>mmu04918</v>
      </c>
    </row>
    <row r="191" spans="1:13" x14ac:dyDescent="0.4">
      <c r="A191" t="s">
        <v>614</v>
      </c>
      <c r="B191" t="s">
        <v>615</v>
      </c>
      <c r="C191" t="s">
        <v>265</v>
      </c>
      <c r="D191" t="s">
        <v>266</v>
      </c>
      <c r="E191">
        <v>8</v>
      </c>
      <c r="F191">
        <v>902</v>
      </c>
      <c r="G191">
        <v>115</v>
      </c>
      <c r="H191">
        <v>7874</v>
      </c>
      <c r="I191">
        <v>0.96084100678001005</v>
      </c>
      <c r="J191">
        <v>1</v>
      </c>
      <c r="K191">
        <v>0.60726887110768302</v>
      </c>
      <c r="L191" t="s">
        <v>616</v>
      </c>
      <c r="M191" t="str">
        <f>HYPERLINK("../../3.KEGG_map/infected-14d-vs-negative-14d-Total/mmu04919.html","mmu04919")</f>
        <v>mmu04919</v>
      </c>
    </row>
    <row r="192" spans="1:13" x14ac:dyDescent="0.4">
      <c r="A192" t="s">
        <v>617</v>
      </c>
      <c r="B192" t="s">
        <v>618</v>
      </c>
      <c r="C192" t="s">
        <v>265</v>
      </c>
      <c r="D192" t="s">
        <v>266</v>
      </c>
      <c r="E192">
        <v>10</v>
      </c>
      <c r="F192">
        <v>902</v>
      </c>
      <c r="G192">
        <v>71</v>
      </c>
      <c r="H192">
        <v>7874</v>
      </c>
      <c r="I192">
        <v>0.29245457837928002</v>
      </c>
      <c r="J192">
        <v>0.74250245637606405</v>
      </c>
      <c r="K192">
        <v>1.22950563692577</v>
      </c>
      <c r="L192" t="s">
        <v>619</v>
      </c>
      <c r="M192" t="str">
        <f>HYPERLINK("../../3.KEGG_map/infected-14d-vs-negative-14d-Total/mmu04920.html","mmu04920")</f>
        <v>mmu04920</v>
      </c>
    </row>
    <row r="193" spans="1:13" x14ac:dyDescent="0.4">
      <c r="A193" t="s">
        <v>620</v>
      </c>
      <c r="B193" t="s">
        <v>621</v>
      </c>
      <c r="C193" t="s">
        <v>265</v>
      </c>
      <c r="D193" t="s">
        <v>266</v>
      </c>
      <c r="E193">
        <v>9</v>
      </c>
      <c r="F193">
        <v>902</v>
      </c>
      <c r="G193">
        <v>151</v>
      </c>
      <c r="H193">
        <v>7874</v>
      </c>
      <c r="I193">
        <v>0.99283929599538001</v>
      </c>
      <c r="J193">
        <v>1</v>
      </c>
      <c r="K193">
        <v>0.52030072979838804</v>
      </c>
      <c r="L193" t="s">
        <v>622</v>
      </c>
      <c r="M193" t="str">
        <f>HYPERLINK("../../3.KEGG_map/infected-14d-vs-negative-14d-Total/mmu04921.html","mmu04921")</f>
        <v>mmu04921</v>
      </c>
    </row>
    <row r="194" spans="1:13" x14ac:dyDescent="0.4">
      <c r="A194" t="s">
        <v>623</v>
      </c>
      <c r="B194" t="s">
        <v>624</v>
      </c>
      <c r="C194" t="s">
        <v>265</v>
      </c>
      <c r="D194" t="s">
        <v>266</v>
      </c>
      <c r="E194">
        <v>5</v>
      </c>
      <c r="F194">
        <v>902</v>
      </c>
      <c r="G194">
        <v>99</v>
      </c>
      <c r="H194">
        <v>7874</v>
      </c>
      <c r="I194">
        <v>0.99155279601242297</v>
      </c>
      <c r="J194">
        <v>1</v>
      </c>
      <c r="K194">
        <v>0.44088333445317901</v>
      </c>
      <c r="L194" t="s">
        <v>625</v>
      </c>
      <c r="M194" t="str">
        <f>HYPERLINK("../../3.KEGG_map/infected-14d-vs-negative-14d-Total/mmu04922.html","mmu04922")</f>
        <v>mmu04922</v>
      </c>
    </row>
    <row r="195" spans="1:13" x14ac:dyDescent="0.4">
      <c r="A195" t="s">
        <v>626</v>
      </c>
      <c r="B195" t="s">
        <v>627</v>
      </c>
      <c r="C195" t="s">
        <v>265</v>
      </c>
      <c r="D195" t="s">
        <v>266</v>
      </c>
      <c r="E195">
        <v>7</v>
      </c>
      <c r="F195">
        <v>902</v>
      </c>
      <c r="G195">
        <v>55</v>
      </c>
      <c r="H195">
        <v>7874</v>
      </c>
      <c r="I195">
        <v>0.44476975993355899</v>
      </c>
      <c r="J195">
        <v>0.91855796263323497</v>
      </c>
      <c r="K195">
        <v>1.11102600282201</v>
      </c>
      <c r="L195" t="s">
        <v>628</v>
      </c>
      <c r="M195" t="str">
        <f>HYPERLINK("../../3.KEGG_map/infected-14d-vs-negative-14d-Total/mmu04923.html","mmu04923")</f>
        <v>mmu04923</v>
      </c>
    </row>
    <row r="196" spans="1:13" x14ac:dyDescent="0.4">
      <c r="A196" t="s">
        <v>629</v>
      </c>
      <c r="B196" t="s">
        <v>630</v>
      </c>
      <c r="C196" t="s">
        <v>265</v>
      </c>
      <c r="D196" t="s">
        <v>266</v>
      </c>
      <c r="E196">
        <v>6</v>
      </c>
      <c r="F196">
        <v>902</v>
      </c>
      <c r="G196">
        <v>69</v>
      </c>
      <c r="H196">
        <v>7874</v>
      </c>
      <c r="I196">
        <v>0.81760175840187299</v>
      </c>
      <c r="J196">
        <v>1</v>
      </c>
      <c r="K196">
        <v>0.75908608888460405</v>
      </c>
      <c r="L196" t="s">
        <v>631</v>
      </c>
      <c r="M196" t="str">
        <f>HYPERLINK("../../3.KEGG_map/infected-14d-vs-negative-14d-Total/mmu04924.html","mmu04924")</f>
        <v>mmu04924</v>
      </c>
    </row>
    <row r="197" spans="1:13" x14ac:dyDescent="0.4">
      <c r="A197" t="s">
        <v>632</v>
      </c>
      <c r="B197" t="s">
        <v>633</v>
      </c>
      <c r="C197" t="s">
        <v>265</v>
      </c>
      <c r="D197" t="s">
        <v>266</v>
      </c>
      <c r="E197">
        <v>4</v>
      </c>
      <c r="F197">
        <v>902</v>
      </c>
      <c r="G197">
        <v>100</v>
      </c>
      <c r="H197">
        <v>7874</v>
      </c>
      <c r="I197">
        <v>0.99777918253845399</v>
      </c>
      <c r="J197">
        <v>1</v>
      </c>
      <c r="K197">
        <v>0.34917960088691802</v>
      </c>
      <c r="L197" t="s">
        <v>634</v>
      </c>
      <c r="M197" t="str">
        <f>HYPERLINK("../../3.KEGG_map/infected-14d-vs-negative-14d-Total/mmu04925.html","mmu04925")</f>
        <v>mmu04925</v>
      </c>
    </row>
    <row r="198" spans="1:13" x14ac:dyDescent="0.4">
      <c r="A198" t="s">
        <v>635</v>
      </c>
      <c r="B198" t="s">
        <v>636</v>
      </c>
      <c r="C198" t="s">
        <v>265</v>
      </c>
      <c r="D198" t="s">
        <v>266</v>
      </c>
      <c r="E198">
        <v>18</v>
      </c>
      <c r="F198">
        <v>902</v>
      </c>
      <c r="G198">
        <v>130</v>
      </c>
      <c r="H198">
        <v>7874</v>
      </c>
      <c r="I198">
        <v>0.22939339223894301</v>
      </c>
      <c r="J198">
        <v>0.63601830264067605</v>
      </c>
      <c r="K198">
        <v>1.2086986184547199</v>
      </c>
      <c r="L198" t="s">
        <v>637</v>
      </c>
      <c r="M198" t="str">
        <f>HYPERLINK("../../3.KEGG_map/infected-14d-vs-negative-14d-Total/mmu04926.html","mmu04926")</f>
        <v>mmu04926</v>
      </c>
    </row>
    <row r="199" spans="1:13" x14ac:dyDescent="0.4">
      <c r="A199" t="s">
        <v>638</v>
      </c>
      <c r="B199" t="s">
        <v>639</v>
      </c>
      <c r="C199" t="s">
        <v>265</v>
      </c>
      <c r="D199" t="s">
        <v>266</v>
      </c>
      <c r="E199">
        <v>4</v>
      </c>
      <c r="F199">
        <v>902</v>
      </c>
      <c r="G199">
        <v>67</v>
      </c>
      <c r="H199">
        <v>7874</v>
      </c>
      <c r="I199">
        <v>0.95726138002286099</v>
      </c>
      <c r="J199">
        <v>1</v>
      </c>
      <c r="K199">
        <v>0.52116358341331004</v>
      </c>
      <c r="L199" t="s">
        <v>634</v>
      </c>
      <c r="M199" t="str">
        <f>HYPERLINK("../../3.KEGG_map/infected-14d-vs-negative-14d-Total/mmu04927.html","mmu04927")</f>
        <v>mmu04927</v>
      </c>
    </row>
    <row r="200" spans="1:13" x14ac:dyDescent="0.4">
      <c r="A200" t="s">
        <v>640</v>
      </c>
      <c r="B200" t="s">
        <v>641</v>
      </c>
      <c r="C200" t="s">
        <v>227</v>
      </c>
      <c r="D200" t="s">
        <v>642</v>
      </c>
      <c r="E200">
        <v>8</v>
      </c>
      <c r="F200">
        <v>902</v>
      </c>
      <c r="G200">
        <v>48</v>
      </c>
      <c r="H200">
        <v>7874</v>
      </c>
      <c r="I200">
        <v>0.17802658029068</v>
      </c>
      <c r="J200">
        <v>0.52163660644592402</v>
      </c>
      <c r="K200">
        <v>1.4549150036954901</v>
      </c>
      <c r="L200" t="s">
        <v>643</v>
      </c>
      <c r="M200" t="str">
        <f>HYPERLINK("../../3.KEGG_map/infected-14d-vs-negative-14d-Total/mmu04930.html","mmu04930")</f>
        <v>mmu04930</v>
      </c>
    </row>
    <row r="201" spans="1:13" x14ac:dyDescent="0.4">
      <c r="A201" t="s">
        <v>644</v>
      </c>
      <c r="B201" t="s">
        <v>645</v>
      </c>
      <c r="C201" t="s">
        <v>227</v>
      </c>
      <c r="D201" t="s">
        <v>642</v>
      </c>
      <c r="E201">
        <v>16</v>
      </c>
      <c r="F201">
        <v>902</v>
      </c>
      <c r="G201">
        <v>109</v>
      </c>
      <c r="H201">
        <v>7874</v>
      </c>
      <c r="I201">
        <v>0.17869212469946899</v>
      </c>
      <c r="J201">
        <v>0.52163660644592402</v>
      </c>
      <c r="K201">
        <v>1.28139303077768</v>
      </c>
      <c r="L201" t="s">
        <v>646</v>
      </c>
      <c r="M201" t="str">
        <f>HYPERLINK("../../3.KEGG_map/infected-14d-vs-negative-14d-Total/mmu04931.html","mmu04931")</f>
        <v>mmu04931</v>
      </c>
    </row>
    <row r="202" spans="1:13" x14ac:dyDescent="0.4">
      <c r="A202" t="s">
        <v>647</v>
      </c>
      <c r="B202" t="s">
        <v>648</v>
      </c>
      <c r="C202" t="s">
        <v>227</v>
      </c>
      <c r="D202" t="s">
        <v>642</v>
      </c>
      <c r="E202">
        <v>18</v>
      </c>
      <c r="F202">
        <v>902</v>
      </c>
      <c r="G202">
        <v>147</v>
      </c>
      <c r="H202">
        <v>7874</v>
      </c>
      <c r="I202">
        <v>0.41916754016274699</v>
      </c>
      <c r="J202">
        <v>0.89732903042247303</v>
      </c>
      <c r="K202">
        <v>1.0689171455722</v>
      </c>
      <c r="L202" t="s">
        <v>649</v>
      </c>
      <c r="M202" t="str">
        <f>HYPERLINK("../../3.KEGG_map/infected-14d-vs-negative-14d-Total/mmu04932.html","mmu04932")</f>
        <v>mmu04932</v>
      </c>
    </row>
    <row r="203" spans="1:13" x14ac:dyDescent="0.4">
      <c r="A203" t="s">
        <v>650</v>
      </c>
      <c r="B203" t="s">
        <v>651</v>
      </c>
      <c r="C203" t="s">
        <v>227</v>
      </c>
      <c r="D203" t="s">
        <v>642</v>
      </c>
      <c r="E203">
        <v>27</v>
      </c>
      <c r="F203">
        <v>902</v>
      </c>
      <c r="G203">
        <v>100</v>
      </c>
      <c r="H203">
        <v>7874</v>
      </c>
      <c r="I203" s="1">
        <v>1.3417527299832699E-5</v>
      </c>
      <c r="J203" s="1">
        <v>7.3163497917955406E-5</v>
      </c>
      <c r="K203">
        <v>2.3569623059867002</v>
      </c>
      <c r="L203" t="s">
        <v>652</v>
      </c>
      <c r="M203" t="str">
        <f>HYPERLINK("../../3.KEGG_map/infected-14d-vs-negative-14d-Total/mmu04933.html","mmu04933")</f>
        <v>mmu04933</v>
      </c>
    </row>
    <row r="204" spans="1:13" x14ac:dyDescent="0.4">
      <c r="A204" t="s">
        <v>653</v>
      </c>
      <c r="B204" t="s">
        <v>654</v>
      </c>
      <c r="C204" t="s">
        <v>227</v>
      </c>
      <c r="D204" t="s">
        <v>642</v>
      </c>
      <c r="E204">
        <v>9</v>
      </c>
      <c r="F204">
        <v>902</v>
      </c>
      <c r="G204">
        <v>158</v>
      </c>
      <c r="H204">
        <v>7874</v>
      </c>
      <c r="I204">
        <v>0.99573238947245302</v>
      </c>
      <c r="J204">
        <v>1</v>
      </c>
      <c r="K204">
        <v>0.49724943164276297</v>
      </c>
      <c r="L204" t="s">
        <v>655</v>
      </c>
      <c r="M204" t="str">
        <f>HYPERLINK("../../3.KEGG_map/infected-14d-vs-negative-14d-Total/mmu04934.html","mmu04934")</f>
        <v>mmu04934</v>
      </c>
    </row>
    <row r="205" spans="1:13" x14ac:dyDescent="0.4">
      <c r="A205" t="s">
        <v>656</v>
      </c>
      <c r="B205" t="s">
        <v>657</v>
      </c>
      <c r="C205" t="s">
        <v>227</v>
      </c>
      <c r="D205" t="s">
        <v>642</v>
      </c>
      <c r="E205">
        <v>33</v>
      </c>
      <c r="F205">
        <v>902</v>
      </c>
      <c r="G205">
        <v>63</v>
      </c>
      <c r="H205">
        <v>7874</v>
      </c>
      <c r="I205" s="1">
        <v>1.4827692365801E-15</v>
      </c>
      <c r="J205" s="1">
        <v>2.5207077021861699E-14</v>
      </c>
      <c r="K205">
        <v>4.5725900116144</v>
      </c>
      <c r="L205" t="s">
        <v>658</v>
      </c>
      <c r="M205" t="str">
        <f>HYPERLINK("../../3.KEGG_map/infected-14d-vs-negative-14d-Total/mmu04940.html","mmu04940")</f>
        <v>mmu04940</v>
      </c>
    </row>
    <row r="206" spans="1:13" x14ac:dyDescent="0.4">
      <c r="A206" t="s">
        <v>659</v>
      </c>
      <c r="B206" t="s">
        <v>660</v>
      </c>
      <c r="C206" t="s">
        <v>227</v>
      </c>
      <c r="D206" t="s">
        <v>642</v>
      </c>
      <c r="E206">
        <v>2</v>
      </c>
      <c r="F206">
        <v>902</v>
      </c>
      <c r="G206">
        <v>27</v>
      </c>
      <c r="H206">
        <v>7874</v>
      </c>
      <c r="I206">
        <v>0.83224632013826705</v>
      </c>
      <c r="J206">
        <v>1</v>
      </c>
      <c r="K206">
        <v>0.64662889053132999</v>
      </c>
      <c r="L206" t="s">
        <v>661</v>
      </c>
      <c r="M206" t="str">
        <f>HYPERLINK("../../3.KEGG_map/infected-14d-vs-negative-14d-Total/mmu04950.html","mmu04950")</f>
        <v>mmu04950</v>
      </c>
    </row>
    <row r="207" spans="1:13" x14ac:dyDescent="0.4">
      <c r="A207" t="s">
        <v>662</v>
      </c>
      <c r="B207" t="s">
        <v>663</v>
      </c>
      <c r="C207" t="s">
        <v>265</v>
      </c>
      <c r="D207" t="s">
        <v>664</v>
      </c>
      <c r="E207">
        <v>2</v>
      </c>
      <c r="F207">
        <v>902</v>
      </c>
      <c r="G207">
        <v>38</v>
      </c>
      <c r="H207">
        <v>7874</v>
      </c>
      <c r="I207">
        <v>0.94231166101591701</v>
      </c>
      <c r="J207">
        <v>1</v>
      </c>
      <c r="K207">
        <v>0.45944684327225999</v>
      </c>
      <c r="L207" t="s">
        <v>665</v>
      </c>
      <c r="M207" t="str">
        <f>HYPERLINK("../../3.KEGG_map/infected-14d-vs-negative-14d-Total/mmu04960.html","mmu04960")</f>
        <v>mmu04960</v>
      </c>
    </row>
    <row r="208" spans="1:13" x14ac:dyDescent="0.4">
      <c r="A208" t="s">
        <v>666</v>
      </c>
      <c r="B208" t="s">
        <v>667</v>
      </c>
      <c r="C208" t="s">
        <v>265</v>
      </c>
      <c r="D208" t="s">
        <v>664</v>
      </c>
      <c r="E208">
        <v>3</v>
      </c>
      <c r="F208">
        <v>902</v>
      </c>
      <c r="G208">
        <v>54</v>
      </c>
      <c r="H208">
        <v>7874</v>
      </c>
      <c r="I208">
        <v>0.95573266964620895</v>
      </c>
      <c r="J208">
        <v>1</v>
      </c>
      <c r="K208">
        <v>0.48497166789849699</v>
      </c>
      <c r="L208" t="s">
        <v>668</v>
      </c>
      <c r="M208" t="str">
        <f>HYPERLINK("../../3.KEGG_map/infected-14d-vs-negative-14d-Total/mmu04961.html","mmu04961")</f>
        <v>mmu04961</v>
      </c>
    </row>
    <row r="209" spans="1:13" x14ac:dyDescent="0.4">
      <c r="A209" t="s">
        <v>669</v>
      </c>
      <c r="B209" t="s">
        <v>670</v>
      </c>
      <c r="C209" t="s">
        <v>265</v>
      </c>
      <c r="D209" t="s">
        <v>664</v>
      </c>
      <c r="E209">
        <v>3</v>
      </c>
      <c r="F209">
        <v>902</v>
      </c>
      <c r="G209">
        <v>43</v>
      </c>
      <c r="H209">
        <v>7874</v>
      </c>
      <c r="I209">
        <v>0.88479873776207896</v>
      </c>
      <c r="J209">
        <v>1</v>
      </c>
      <c r="K209">
        <v>0.60903418759346195</v>
      </c>
      <c r="L209" t="s">
        <v>671</v>
      </c>
      <c r="M209" t="str">
        <f>HYPERLINK("../../3.KEGG_map/infected-14d-vs-negative-14d-Total/mmu04962.html","mmu04962")</f>
        <v>mmu04962</v>
      </c>
    </row>
    <row r="210" spans="1:13" x14ac:dyDescent="0.4">
      <c r="A210" t="s">
        <v>672</v>
      </c>
      <c r="B210" t="s">
        <v>673</v>
      </c>
      <c r="C210" t="s">
        <v>265</v>
      </c>
      <c r="D210" t="s">
        <v>664</v>
      </c>
      <c r="E210">
        <v>1</v>
      </c>
      <c r="F210">
        <v>902</v>
      </c>
      <c r="G210">
        <v>22</v>
      </c>
      <c r="H210">
        <v>7874</v>
      </c>
      <c r="I210">
        <v>0.93146510658567006</v>
      </c>
      <c r="J210">
        <v>1</v>
      </c>
      <c r="K210">
        <v>0.39679500100786103</v>
      </c>
      <c r="L210" t="s">
        <v>674</v>
      </c>
      <c r="M210" t="str">
        <f>HYPERLINK("../../3.KEGG_map/infected-14d-vs-negative-14d-Total/mmu04964.html","mmu04964")</f>
        <v>mmu04964</v>
      </c>
    </row>
    <row r="211" spans="1:13" x14ac:dyDescent="0.4">
      <c r="A211" t="s">
        <v>675</v>
      </c>
      <c r="B211" t="s">
        <v>676</v>
      </c>
      <c r="C211" t="s">
        <v>265</v>
      </c>
      <c r="D211" t="s">
        <v>664</v>
      </c>
      <c r="E211">
        <v>5</v>
      </c>
      <c r="F211">
        <v>902</v>
      </c>
      <c r="G211">
        <v>27</v>
      </c>
      <c r="H211">
        <v>7874</v>
      </c>
      <c r="I211">
        <v>0.19021473182825799</v>
      </c>
      <c r="J211">
        <v>0.549720574983665</v>
      </c>
      <c r="K211">
        <v>1.61657222632832</v>
      </c>
      <c r="L211" t="s">
        <v>677</v>
      </c>
      <c r="M211" t="str">
        <f>HYPERLINK("../../3.KEGG_map/infected-14d-vs-negative-14d-Total/mmu04966.html","mmu04966")</f>
        <v>mmu04966</v>
      </c>
    </row>
    <row r="212" spans="1:13" x14ac:dyDescent="0.4">
      <c r="A212" t="s">
        <v>678</v>
      </c>
      <c r="B212" t="s">
        <v>679</v>
      </c>
      <c r="C212" t="s">
        <v>265</v>
      </c>
      <c r="D212" t="s">
        <v>680</v>
      </c>
      <c r="E212">
        <v>8</v>
      </c>
      <c r="F212">
        <v>902</v>
      </c>
      <c r="G212">
        <v>76</v>
      </c>
      <c r="H212">
        <v>7874</v>
      </c>
      <c r="I212">
        <v>0.65463393911592405</v>
      </c>
      <c r="J212">
        <v>1</v>
      </c>
      <c r="K212">
        <v>0.91889368654452097</v>
      </c>
      <c r="L212" t="s">
        <v>681</v>
      </c>
      <c r="M212" t="str">
        <f>HYPERLINK("../../3.KEGG_map/infected-14d-vs-negative-14d-Total/mmu04970.html","mmu04970")</f>
        <v>mmu04970</v>
      </c>
    </row>
    <row r="213" spans="1:13" x14ac:dyDescent="0.4">
      <c r="A213" t="s">
        <v>682</v>
      </c>
      <c r="B213" t="s">
        <v>683</v>
      </c>
      <c r="C213" t="s">
        <v>265</v>
      </c>
      <c r="D213" t="s">
        <v>680</v>
      </c>
      <c r="E213">
        <v>5</v>
      </c>
      <c r="F213">
        <v>902</v>
      </c>
      <c r="G213">
        <v>74</v>
      </c>
      <c r="H213">
        <v>7874</v>
      </c>
      <c r="I213">
        <v>0.93708067386359695</v>
      </c>
      <c r="J213">
        <v>1</v>
      </c>
      <c r="K213">
        <v>0.58983040690357802</v>
      </c>
      <c r="L213" t="s">
        <v>684</v>
      </c>
      <c r="M213" t="str">
        <f>HYPERLINK("../../3.KEGG_map/infected-14d-vs-negative-14d-Total/mmu04971.html","mmu04971")</f>
        <v>mmu04971</v>
      </c>
    </row>
    <row r="214" spans="1:13" x14ac:dyDescent="0.4">
      <c r="A214" t="s">
        <v>685</v>
      </c>
      <c r="B214" t="s">
        <v>686</v>
      </c>
      <c r="C214" t="s">
        <v>265</v>
      </c>
      <c r="D214" t="s">
        <v>680</v>
      </c>
      <c r="E214">
        <v>12</v>
      </c>
      <c r="F214">
        <v>902</v>
      </c>
      <c r="G214">
        <v>104</v>
      </c>
      <c r="H214">
        <v>7874</v>
      </c>
      <c r="I214">
        <v>0.53559105472370006</v>
      </c>
      <c r="J214">
        <v>1</v>
      </c>
      <c r="K214">
        <v>1.0072488487122599</v>
      </c>
      <c r="L214" t="s">
        <v>687</v>
      </c>
      <c r="M214" t="str">
        <f>HYPERLINK("../../3.KEGG_map/infected-14d-vs-negative-14d-Total/mmu04972.html","mmu04972")</f>
        <v>mmu04972</v>
      </c>
    </row>
    <row r="215" spans="1:13" x14ac:dyDescent="0.4">
      <c r="A215" t="s">
        <v>688</v>
      </c>
      <c r="B215" t="s">
        <v>689</v>
      </c>
      <c r="C215" t="s">
        <v>265</v>
      </c>
      <c r="D215" t="s">
        <v>680</v>
      </c>
      <c r="E215">
        <v>5</v>
      </c>
      <c r="F215">
        <v>902</v>
      </c>
      <c r="G215">
        <v>43</v>
      </c>
      <c r="H215">
        <v>7874</v>
      </c>
      <c r="I215">
        <v>0.55690247332285703</v>
      </c>
      <c r="J215">
        <v>1</v>
      </c>
      <c r="K215">
        <v>1.01505697932244</v>
      </c>
      <c r="L215" t="s">
        <v>690</v>
      </c>
      <c r="M215" t="str">
        <f>HYPERLINK("../../3.KEGG_map/infected-14d-vs-negative-14d-Total/mmu04973.html","mmu04973")</f>
        <v>mmu04973</v>
      </c>
    </row>
    <row r="216" spans="1:13" x14ac:dyDescent="0.4">
      <c r="A216" t="s">
        <v>691</v>
      </c>
      <c r="B216" t="s">
        <v>692</v>
      </c>
      <c r="C216" t="s">
        <v>265</v>
      </c>
      <c r="D216" t="s">
        <v>680</v>
      </c>
      <c r="E216">
        <v>14</v>
      </c>
      <c r="F216">
        <v>902</v>
      </c>
      <c r="G216">
        <v>90</v>
      </c>
      <c r="H216">
        <v>7874</v>
      </c>
      <c r="I216">
        <v>0.144604942487324</v>
      </c>
      <c r="J216">
        <v>0.44458328062592101</v>
      </c>
      <c r="K216">
        <v>1.35792067011579</v>
      </c>
      <c r="L216" t="s">
        <v>693</v>
      </c>
      <c r="M216" t="str">
        <f>HYPERLINK("../../3.KEGG_map/infected-14d-vs-negative-14d-Total/mmu04974.html","mmu04974")</f>
        <v>mmu04974</v>
      </c>
    </row>
    <row r="217" spans="1:13" x14ac:dyDescent="0.4">
      <c r="A217" t="s">
        <v>694</v>
      </c>
      <c r="B217" t="s">
        <v>695</v>
      </c>
      <c r="C217" t="s">
        <v>265</v>
      </c>
      <c r="D217" t="s">
        <v>680</v>
      </c>
      <c r="E217">
        <v>9</v>
      </c>
      <c r="F217">
        <v>902</v>
      </c>
      <c r="G217">
        <v>39</v>
      </c>
      <c r="H217">
        <v>7874</v>
      </c>
      <c r="I217">
        <v>2.91210905489497E-2</v>
      </c>
      <c r="J217">
        <v>0.10653158441324601</v>
      </c>
      <c r="K217">
        <v>2.0144976974245301</v>
      </c>
      <c r="L217" t="s">
        <v>696</v>
      </c>
      <c r="M217" t="str">
        <f>HYPERLINK("../../3.KEGG_map/infected-14d-vs-negative-14d-Total/mmu04975.html","mmu04975")</f>
        <v>mmu04975</v>
      </c>
    </row>
    <row r="218" spans="1:13" x14ac:dyDescent="0.4">
      <c r="A218" t="s">
        <v>697</v>
      </c>
      <c r="B218" t="s">
        <v>698</v>
      </c>
      <c r="C218" t="s">
        <v>265</v>
      </c>
      <c r="D218" t="s">
        <v>680</v>
      </c>
      <c r="E218">
        <v>10</v>
      </c>
      <c r="F218">
        <v>902</v>
      </c>
      <c r="G218">
        <v>71</v>
      </c>
      <c r="H218">
        <v>7874</v>
      </c>
      <c r="I218">
        <v>0.29245457837928002</v>
      </c>
      <c r="J218">
        <v>0.74250245637606405</v>
      </c>
      <c r="K218">
        <v>1.22950563692577</v>
      </c>
      <c r="L218" t="s">
        <v>699</v>
      </c>
      <c r="M218" t="str">
        <f>HYPERLINK("../../3.KEGG_map/infected-14d-vs-negative-14d-Total/mmu04976.html","mmu04976")</f>
        <v>mmu04976</v>
      </c>
    </row>
    <row r="219" spans="1:13" x14ac:dyDescent="0.4">
      <c r="A219" t="s">
        <v>700</v>
      </c>
      <c r="B219" t="s">
        <v>701</v>
      </c>
      <c r="C219" t="s">
        <v>265</v>
      </c>
      <c r="D219" t="s">
        <v>680</v>
      </c>
      <c r="E219">
        <v>3</v>
      </c>
      <c r="F219">
        <v>902</v>
      </c>
      <c r="G219">
        <v>24</v>
      </c>
      <c r="H219">
        <v>7874</v>
      </c>
      <c r="I219">
        <v>0.529669432569988</v>
      </c>
      <c r="J219">
        <v>1</v>
      </c>
      <c r="K219">
        <v>1.0911862527716201</v>
      </c>
      <c r="L219" t="s">
        <v>702</v>
      </c>
      <c r="M219" t="str">
        <f>HYPERLINK("../../3.KEGG_map/infected-14d-vs-negative-14d-Total/mmu04977.html","mmu04977")</f>
        <v>mmu04977</v>
      </c>
    </row>
    <row r="220" spans="1:13" x14ac:dyDescent="0.4">
      <c r="A220" t="s">
        <v>703</v>
      </c>
      <c r="B220" t="s">
        <v>704</v>
      </c>
      <c r="C220" t="s">
        <v>265</v>
      </c>
      <c r="D220" t="s">
        <v>680</v>
      </c>
      <c r="E220">
        <v>6</v>
      </c>
      <c r="F220">
        <v>902</v>
      </c>
      <c r="G220">
        <v>44</v>
      </c>
      <c r="H220">
        <v>7874</v>
      </c>
      <c r="I220">
        <v>0.39131595256249702</v>
      </c>
      <c r="J220">
        <v>0.86992546377354996</v>
      </c>
      <c r="K220">
        <v>1.1903850030235801</v>
      </c>
      <c r="L220" t="s">
        <v>705</v>
      </c>
      <c r="M220" t="str">
        <f>HYPERLINK("../../3.KEGG_map/infected-14d-vs-negative-14d-Total/mmu04978.html","mmu04978")</f>
        <v>mmu04978</v>
      </c>
    </row>
    <row r="221" spans="1:13" x14ac:dyDescent="0.4">
      <c r="A221" t="s">
        <v>706</v>
      </c>
      <c r="B221" t="s">
        <v>707</v>
      </c>
      <c r="C221" t="s">
        <v>265</v>
      </c>
      <c r="D221" t="s">
        <v>680</v>
      </c>
      <c r="E221">
        <v>13</v>
      </c>
      <c r="F221">
        <v>902</v>
      </c>
      <c r="G221">
        <v>48</v>
      </c>
      <c r="H221">
        <v>7874</v>
      </c>
      <c r="I221">
        <v>2.24201092561602E-3</v>
      </c>
      <c r="J221">
        <v>9.6707635448213605E-3</v>
      </c>
      <c r="K221">
        <v>2.3642368810051702</v>
      </c>
      <c r="L221" t="s">
        <v>708</v>
      </c>
      <c r="M221" t="str">
        <f>HYPERLINK("../../3.KEGG_map/infected-14d-vs-negative-14d-Total/mmu04979.html","mmu04979")</f>
        <v>mmu04979</v>
      </c>
    </row>
    <row r="222" spans="1:13" x14ac:dyDescent="0.4">
      <c r="A222" t="s">
        <v>709</v>
      </c>
      <c r="B222" t="s">
        <v>710</v>
      </c>
      <c r="C222" t="s">
        <v>227</v>
      </c>
      <c r="D222" t="s">
        <v>711</v>
      </c>
      <c r="E222">
        <v>10</v>
      </c>
      <c r="F222">
        <v>902</v>
      </c>
      <c r="G222">
        <v>169</v>
      </c>
      <c r="H222">
        <v>7874</v>
      </c>
      <c r="I222">
        <v>0.99536350945730701</v>
      </c>
      <c r="J222">
        <v>1</v>
      </c>
      <c r="K222">
        <v>0.51653787113449401</v>
      </c>
      <c r="L222" t="s">
        <v>712</v>
      </c>
      <c r="M222" t="str">
        <f>HYPERLINK("../../3.KEGG_map/infected-14d-vs-negative-14d-Total/mmu05010.html","mmu05010")</f>
        <v>mmu05010</v>
      </c>
    </row>
    <row r="223" spans="1:13" x14ac:dyDescent="0.4">
      <c r="A223" t="s">
        <v>713</v>
      </c>
      <c r="B223" t="s">
        <v>714</v>
      </c>
      <c r="C223" t="s">
        <v>227</v>
      </c>
      <c r="D223" t="s">
        <v>711</v>
      </c>
      <c r="E223">
        <v>2</v>
      </c>
      <c r="F223">
        <v>902</v>
      </c>
      <c r="G223">
        <v>131</v>
      </c>
      <c r="H223">
        <v>7874</v>
      </c>
      <c r="I223">
        <v>0.99999810122470101</v>
      </c>
      <c r="J223">
        <v>1</v>
      </c>
      <c r="K223">
        <v>0.13327465682706799</v>
      </c>
      <c r="L223" t="s">
        <v>715</v>
      </c>
      <c r="M223" t="str">
        <f>HYPERLINK("../../3.KEGG_map/infected-14d-vs-negative-14d-Total/mmu05012.html","mmu05012")</f>
        <v>mmu05012</v>
      </c>
    </row>
    <row r="224" spans="1:13" x14ac:dyDescent="0.4">
      <c r="A224" t="s">
        <v>716</v>
      </c>
      <c r="B224" t="s">
        <v>717</v>
      </c>
      <c r="C224" t="s">
        <v>227</v>
      </c>
      <c r="D224" t="s">
        <v>711</v>
      </c>
      <c r="E224">
        <v>5</v>
      </c>
      <c r="F224">
        <v>902</v>
      </c>
      <c r="G224">
        <v>52</v>
      </c>
      <c r="H224">
        <v>7874</v>
      </c>
      <c r="I224">
        <v>0.72615073730132296</v>
      </c>
      <c r="J224">
        <v>1</v>
      </c>
      <c r="K224">
        <v>0.83937404059355303</v>
      </c>
      <c r="L224" t="s">
        <v>718</v>
      </c>
      <c r="M224" t="str">
        <f>HYPERLINK("../../3.KEGG_map/infected-14d-vs-negative-14d-Total/mmu05014.html","mmu05014")</f>
        <v>mmu05014</v>
      </c>
    </row>
    <row r="225" spans="1:13" x14ac:dyDescent="0.4">
      <c r="A225" t="s">
        <v>719</v>
      </c>
      <c r="B225" t="s">
        <v>720</v>
      </c>
      <c r="C225" t="s">
        <v>227</v>
      </c>
      <c r="D225" t="s">
        <v>711</v>
      </c>
      <c r="E225">
        <v>5</v>
      </c>
      <c r="F225">
        <v>902</v>
      </c>
      <c r="G225">
        <v>186</v>
      </c>
      <c r="H225">
        <v>7874</v>
      </c>
      <c r="I225">
        <v>0.99999802149747197</v>
      </c>
      <c r="J225">
        <v>1</v>
      </c>
      <c r="K225">
        <v>0.234663710273466</v>
      </c>
      <c r="L225" t="s">
        <v>721</v>
      </c>
      <c r="M225" t="str">
        <f>HYPERLINK("../../3.KEGG_map/infected-14d-vs-negative-14d-Total/mmu05016.html","mmu05016")</f>
        <v>mmu05016</v>
      </c>
    </row>
    <row r="226" spans="1:13" x14ac:dyDescent="0.4">
      <c r="A226" t="s">
        <v>722</v>
      </c>
      <c r="B226" t="s">
        <v>723</v>
      </c>
      <c r="C226" t="s">
        <v>227</v>
      </c>
      <c r="D226" t="s">
        <v>711</v>
      </c>
      <c r="E226">
        <v>11</v>
      </c>
      <c r="F226">
        <v>902</v>
      </c>
      <c r="G226">
        <v>34</v>
      </c>
      <c r="H226">
        <v>7874</v>
      </c>
      <c r="I226">
        <v>9.9234302948390004E-4</v>
      </c>
      <c r="J226">
        <v>4.5521767542991603E-3</v>
      </c>
      <c r="K226">
        <v>2.8242467718794799</v>
      </c>
      <c r="L226" t="s">
        <v>724</v>
      </c>
      <c r="M226" t="str">
        <f>HYPERLINK("../../3.KEGG_map/infected-14d-vs-negative-14d-Total/mmu05020.html","mmu05020")</f>
        <v>mmu05020</v>
      </c>
    </row>
    <row r="227" spans="1:13" x14ac:dyDescent="0.4">
      <c r="A227" t="s">
        <v>725</v>
      </c>
      <c r="B227" t="s">
        <v>726</v>
      </c>
      <c r="C227" t="s">
        <v>227</v>
      </c>
      <c r="D227" t="s">
        <v>727</v>
      </c>
      <c r="E227">
        <v>4</v>
      </c>
      <c r="F227">
        <v>902</v>
      </c>
      <c r="G227">
        <v>48</v>
      </c>
      <c r="H227">
        <v>7874</v>
      </c>
      <c r="I227">
        <v>0.81597835963906795</v>
      </c>
      <c r="J227">
        <v>1</v>
      </c>
      <c r="K227">
        <v>0.72745750184774605</v>
      </c>
      <c r="L227" t="s">
        <v>728</v>
      </c>
      <c r="M227" t="str">
        <f>HYPERLINK("../../3.KEGG_map/infected-14d-vs-negative-14d-Total/mmu05030.html","mmu05030")</f>
        <v>mmu05030</v>
      </c>
    </row>
    <row r="228" spans="1:13" x14ac:dyDescent="0.4">
      <c r="A228" t="s">
        <v>729</v>
      </c>
      <c r="B228" t="s">
        <v>730</v>
      </c>
      <c r="C228" t="s">
        <v>227</v>
      </c>
      <c r="D228" t="s">
        <v>727</v>
      </c>
      <c r="E228">
        <v>4</v>
      </c>
      <c r="F228">
        <v>902</v>
      </c>
      <c r="G228">
        <v>68</v>
      </c>
      <c r="H228">
        <v>7874</v>
      </c>
      <c r="I228">
        <v>0.96066500251263798</v>
      </c>
      <c r="J228">
        <v>1</v>
      </c>
      <c r="K228">
        <v>0.51349941306899705</v>
      </c>
      <c r="L228" t="s">
        <v>731</v>
      </c>
      <c r="M228" t="str">
        <f>HYPERLINK("../../3.KEGG_map/infected-14d-vs-negative-14d-Total/mmu05031.html","mmu05031")</f>
        <v>mmu05031</v>
      </c>
    </row>
    <row r="229" spans="1:13" x14ac:dyDescent="0.4">
      <c r="A229" t="s">
        <v>732</v>
      </c>
      <c r="B229" t="s">
        <v>733</v>
      </c>
      <c r="C229" t="s">
        <v>227</v>
      </c>
      <c r="D229" t="s">
        <v>727</v>
      </c>
      <c r="E229">
        <v>5</v>
      </c>
      <c r="F229">
        <v>902</v>
      </c>
      <c r="G229">
        <v>89</v>
      </c>
      <c r="H229">
        <v>7874</v>
      </c>
      <c r="I229">
        <v>0.98050796675051899</v>
      </c>
      <c r="J229">
        <v>1</v>
      </c>
      <c r="K229">
        <v>0.49042078776252501</v>
      </c>
      <c r="L229" t="s">
        <v>734</v>
      </c>
      <c r="M229" t="str">
        <f>HYPERLINK("../../3.KEGG_map/infected-14d-vs-negative-14d-Total/mmu05032.html","mmu05032")</f>
        <v>mmu05032</v>
      </c>
    </row>
    <row r="230" spans="1:13" x14ac:dyDescent="0.4">
      <c r="A230" t="s">
        <v>735</v>
      </c>
      <c r="B230" t="s">
        <v>736</v>
      </c>
      <c r="C230" t="s">
        <v>227</v>
      </c>
      <c r="D230" t="s">
        <v>727</v>
      </c>
      <c r="E230">
        <v>1</v>
      </c>
      <c r="F230">
        <v>902</v>
      </c>
      <c r="G230">
        <v>40</v>
      </c>
      <c r="H230">
        <v>7874</v>
      </c>
      <c r="I230">
        <v>0.99239861102966398</v>
      </c>
      <c r="J230">
        <v>1</v>
      </c>
      <c r="K230">
        <v>0.218237250554324</v>
      </c>
      <c r="L230" t="s">
        <v>576</v>
      </c>
      <c r="M230" t="str">
        <f>HYPERLINK("../../3.KEGG_map/infected-14d-vs-negative-14d-Total/mmu05033.html","mmu05033")</f>
        <v>mmu05033</v>
      </c>
    </row>
    <row r="231" spans="1:13" x14ac:dyDescent="0.4">
      <c r="A231" t="s">
        <v>737</v>
      </c>
      <c r="B231" t="s">
        <v>738</v>
      </c>
      <c r="C231" t="s">
        <v>227</v>
      </c>
      <c r="D231" t="s">
        <v>727</v>
      </c>
      <c r="E231">
        <v>22</v>
      </c>
      <c r="F231">
        <v>902</v>
      </c>
      <c r="G231">
        <v>182</v>
      </c>
      <c r="H231">
        <v>7874</v>
      </c>
      <c r="I231">
        <v>0.42799154078881302</v>
      </c>
      <c r="J231">
        <v>0.90284346925523296</v>
      </c>
      <c r="K231">
        <v>1.0552130796033199</v>
      </c>
      <c r="L231" t="s">
        <v>739</v>
      </c>
      <c r="M231" t="str">
        <f>HYPERLINK("../../3.KEGG_map/infected-14d-vs-negative-14d-Total/mmu05034.html","mmu05034")</f>
        <v>mmu05034</v>
      </c>
    </row>
    <row r="232" spans="1:13" x14ac:dyDescent="0.4">
      <c r="A232" t="s">
        <v>740</v>
      </c>
      <c r="B232" t="s">
        <v>741</v>
      </c>
      <c r="C232" t="s">
        <v>227</v>
      </c>
      <c r="D232" t="s">
        <v>742</v>
      </c>
      <c r="E232">
        <v>11</v>
      </c>
      <c r="F232">
        <v>902</v>
      </c>
      <c r="G232">
        <v>74</v>
      </c>
      <c r="H232">
        <v>7874</v>
      </c>
      <c r="I232">
        <v>0.222637234166772</v>
      </c>
      <c r="J232">
        <v>0.62468117159414605</v>
      </c>
      <c r="K232">
        <v>1.29762689518787</v>
      </c>
      <c r="L232" t="s">
        <v>743</v>
      </c>
      <c r="M232" t="str">
        <f>HYPERLINK("../../3.KEGG_map/infected-14d-vs-negative-14d-Total/mmu05100.html","mmu05100")</f>
        <v>mmu05100</v>
      </c>
    </row>
    <row r="233" spans="1:13" x14ac:dyDescent="0.4">
      <c r="A233" t="s">
        <v>744</v>
      </c>
      <c r="B233" t="s">
        <v>745</v>
      </c>
      <c r="C233" t="s">
        <v>227</v>
      </c>
      <c r="D233" t="s">
        <v>742</v>
      </c>
      <c r="E233">
        <v>26</v>
      </c>
      <c r="F233">
        <v>902</v>
      </c>
      <c r="G233">
        <v>78</v>
      </c>
      <c r="H233">
        <v>7874</v>
      </c>
      <c r="I233" s="1">
        <v>2.3596862018227401E-7</v>
      </c>
      <c r="J233" s="1">
        <v>1.54988480074266E-6</v>
      </c>
      <c r="K233">
        <v>2.9098300073909802</v>
      </c>
      <c r="L233" t="s">
        <v>746</v>
      </c>
      <c r="M233" t="str">
        <f>HYPERLINK("../../3.KEGG_map/infected-14d-vs-negative-14d-Total/mmu05132.html","mmu05132")</f>
        <v>mmu05132</v>
      </c>
    </row>
    <row r="234" spans="1:13" x14ac:dyDescent="0.4">
      <c r="A234" t="s">
        <v>747</v>
      </c>
      <c r="B234" t="s">
        <v>748</v>
      </c>
      <c r="C234" t="s">
        <v>227</v>
      </c>
      <c r="D234" t="s">
        <v>742</v>
      </c>
      <c r="E234">
        <v>36</v>
      </c>
      <c r="F234">
        <v>902</v>
      </c>
      <c r="G234">
        <v>76</v>
      </c>
      <c r="H234">
        <v>7874</v>
      </c>
      <c r="I234" s="1">
        <v>4.6582129788110603E-15</v>
      </c>
      <c r="J234" s="1">
        <v>6.7311177543819897E-14</v>
      </c>
      <c r="K234">
        <v>4.1350215894503402</v>
      </c>
      <c r="L234" t="s">
        <v>749</v>
      </c>
      <c r="M234" t="str">
        <f>HYPERLINK("../../3.KEGG_map/infected-14d-vs-negative-14d-Total/mmu05133.html","mmu05133")</f>
        <v>mmu05133</v>
      </c>
    </row>
    <row r="235" spans="1:13" x14ac:dyDescent="0.4">
      <c r="A235" t="s">
        <v>750</v>
      </c>
      <c r="B235" t="s">
        <v>751</v>
      </c>
      <c r="C235" t="s">
        <v>227</v>
      </c>
      <c r="D235" t="s">
        <v>742</v>
      </c>
      <c r="E235">
        <v>23</v>
      </c>
      <c r="F235">
        <v>902</v>
      </c>
      <c r="G235">
        <v>57</v>
      </c>
      <c r="H235">
        <v>7874</v>
      </c>
      <c r="I235" s="1">
        <v>1.99881920037632E-8</v>
      </c>
      <c r="J235" s="1">
        <v>1.37537797359228E-7</v>
      </c>
      <c r="K235">
        <v>3.5224257984206599</v>
      </c>
      <c r="L235" t="s">
        <v>752</v>
      </c>
      <c r="M235" t="str">
        <f>HYPERLINK("../../3.KEGG_map/infected-14d-vs-negative-14d-Total/mmu05134.html","mmu05134")</f>
        <v>mmu05134</v>
      </c>
    </row>
    <row r="236" spans="1:13" x14ac:dyDescent="0.4">
      <c r="A236" t="s">
        <v>753</v>
      </c>
      <c r="B236" t="s">
        <v>754</v>
      </c>
      <c r="C236" t="s">
        <v>227</v>
      </c>
      <c r="D236" t="s">
        <v>755</v>
      </c>
      <c r="E236">
        <v>35</v>
      </c>
      <c r="F236">
        <v>902</v>
      </c>
      <c r="G236">
        <v>66</v>
      </c>
      <c r="H236">
        <v>7874</v>
      </c>
      <c r="I236" s="1">
        <v>1.20921192388597E-16</v>
      </c>
      <c r="J236" s="1">
        <v>3.49462246003045E-15</v>
      </c>
      <c r="K236">
        <v>4.6292750117583799</v>
      </c>
      <c r="L236" t="s">
        <v>756</v>
      </c>
      <c r="M236" t="str">
        <f>HYPERLINK("../../3.KEGG_map/infected-14d-vs-negative-14d-Total/mmu05140.html","mmu05140")</f>
        <v>mmu05140</v>
      </c>
    </row>
    <row r="237" spans="1:13" x14ac:dyDescent="0.4">
      <c r="A237" t="s">
        <v>757</v>
      </c>
      <c r="B237" t="s">
        <v>758</v>
      </c>
      <c r="C237" t="s">
        <v>227</v>
      </c>
      <c r="D237" t="s">
        <v>755</v>
      </c>
      <c r="E237">
        <v>36</v>
      </c>
      <c r="F237">
        <v>902</v>
      </c>
      <c r="G237">
        <v>101</v>
      </c>
      <c r="H237">
        <v>7874</v>
      </c>
      <c r="I237" s="1">
        <v>1.3377677426937699E-10</v>
      </c>
      <c r="J237" s="1">
        <v>1.1046139361100001E-9</v>
      </c>
      <c r="K237">
        <v>3.1115013940418401</v>
      </c>
      <c r="L237" t="s">
        <v>759</v>
      </c>
      <c r="M237" t="str">
        <f>HYPERLINK("../../3.KEGG_map/infected-14d-vs-negative-14d-Total/mmu05142.html","mmu05142")</f>
        <v>mmu05142</v>
      </c>
    </row>
    <row r="238" spans="1:13" x14ac:dyDescent="0.4">
      <c r="A238" t="s">
        <v>760</v>
      </c>
      <c r="B238" t="s">
        <v>761</v>
      </c>
      <c r="C238" t="s">
        <v>227</v>
      </c>
      <c r="D238" t="s">
        <v>755</v>
      </c>
      <c r="E238">
        <v>15</v>
      </c>
      <c r="F238">
        <v>902</v>
      </c>
      <c r="G238">
        <v>33</v>
      </c>
      <c r="H238">
        <v>7874</v>
      </c>
      <c r="I238" s="1">
        <v>9.6536646555529395E-7</v>
      </c>
      <c r="J238" s="1">
        <v>6.0650197509886901E-6</v>
      </c>
      <c r="K238">
        <v>3.96795001007861</v>
      </c>
      <c r="L238" t="s">
        <v>762</v>
      </c>
      <c r="M238" t="str">
        <f>HYPERLINK("../../3.KEGG_map/infected-14d-vs-negative-14d-Total/mmu05143.html","mmu05143")</f>
        <v>mmu05143</v>
      </c>
    </row>
    <row r="239" spans="1:13" x14ac:dyDescent="0.4">
      <c r="A239" t="s">
        <v>763</v>
      </c>
      <c r="B239" t="s">
        <v>764</v>
      </c>
      <c r="C239" t="s">
        <v>227</v>
      </c>
      <c r="D239" t="s">
        <v>755</v>
      </c>
      <c r="E239">
        <v>31</v>
      </c>
      <c r="F239">
        <v>902</v>
      </c>
      <c r="G239">
        <v>53</v>
      </c>
      <c r="H239">
        <v>7874</v>
      </c>
      <c r="I239" s="1">
        <v>1.60767069999735E-16</v>
      </c>
      <c r="J239" s="1">
        <v>4.2237893845384896E-15</v>
      </c>
      <c r="K239">
        <v>5.1059281261766296</v>
      </c>
      <c r="L239" t="s">
        <v>765</v>
      </c>
      <c r="M239" t="str">
        <f>HYPERLINK("../../3.KEGG_map/infected-14d-vs-negative-14d-Total/mmu05144.html","mmu05144")</f>
        <v>mmu05144</v>
      </c>
    </row>
    <row r="240" spans="1:13" x14ac:dyDescent="0.4">
      <c r="A240" t="s">
        <v>766</v>
      </c>
      <c r="B240" t="s">
        <v>767</v>
      </c>
      <c r="C240" t="s">
        <v>227</v>
      </c>
      <c r="D240" t="s">
        <v>755</v>
      </c>
      <c r="E240">
        <v>38</v>
      </c>
      <c r="F240">
        <v>902</v>
      </c>
      <c r="G240">
        <v>108</v>
      </c>
      <c r="H240">
        <v>7874</v>
      </c>
      <c r="I240" s="1">
        <v>6.3676000981797301E-11</v>
      </c>
      <c r="J240" s="1">
        <v>5.4124600834527696E-10</v>
      </c>
      <c r="K240">
        <v>3.0714872300238198</v>
      </c>
      <c r="L240" t="s">
        <v>768</v>
      </c>
      <c r="M240" t="str">
        <f>HYPERLINK("../../3.KEGG_map/infected-14d-vs-negative-14d-Total/mmu05145.html","mmu05145")</f>
        <v>mmu05145</v>
      </c>
    </row>
    <row r="241" spans="1:13" x14ac:dyDescent="0.4">
      <c r="A241" t="s">
        <v>769</v>
      </c>
      <c r="B241" t="s">
        <v>770</v>
      </c>
      <c r="C241" t="s">
        <v>227</v>
      </c>
      <c r="D241" t="s">
        <v>755</v>
      </c>
      <c r="E241">
        <v>25</v>
      </c>
      <c r="F241">
        <v>902</v>
      </c>
      <c r="G241">
        <v>105</v>
      </c>
      <c r="H241">
        <v>7874</v>
      </c>
      <c r="I241">
        <v>2.5339926890735902E-4</v>
      </c>
      <c r="J241">
        <v>1.2005309625283101E-3</v>
      </c>
      <c r="K241">
        <v>2.07845000527927</v>
      </c>
      <c r="L241" t="s">
        <v>771</v>
      </c>
      <c r="M241" t="str">
        <f>HYPERLINK("../../3.KEGG_map/infected-14d-vs-negative-14d-Total/mmu05146.html","mmu05146")</f>
        <v>mmu05146</v>
      </c>
    </row>
    <row r="242" spans="1:13" x14ac:dyDescent="0.4">
      <c r="A242" t="s">
        <v>772</v>
      </c>
      <c r="B242" t="s">
        <v>773</v>
      </c>
      <c r="C242" t="s">
        <v>227</v>
      </c>
      <c r="D242" t="s">
        <v>742</v>
      </c>
      <c r="E242">
        <v>36</v>
      </c>
      <c r="F242">
        <v>902</v>
      </c>
      <c r="G242">
        <v>52</v>
      </c>
      <c r="H242">
        <v>7874</v>
      </c>
      <c r="I242" s="1">
        <v>1.19348623879412E-22</v>
      </c>
      <c r="J242" s="1">
        <v>1.149725076705E-20</v>
      </c>
      <c r="K242">
        <v>6.0434930922735797</v>
      </c>
      <c r="L242" t="s">
        <v>774</v>
      </c>
      <c r="M242" t="str">
        <f>HYPERLINK("../../3.KEGG_map/infected-14d-vs-negative-14d-Total/mmu05150.html","mmu05150")</f>
        <v>mmu05150</v>
      </c>
    </row>
    <row r="243" spans="1:13" x14ac:dyDescent="0.4">
      <c r="A243" t="s">
        <v>775</v>
      </c>
      <c r="B243" t="s">
        <v>776</v>
      </c>
      <c r="C243" t="s">
        <v>227</v>
      </c>
      <c r="D243" t="s">
        <v>742</v>
      </c>
      <c r="E243">
        <v>62</v>
      </c>
      <c r="F243">
        <v>902</v>
      </c>
      <c r="G243">
        <v>177</v>
      </c>
      <c r="H243">
        <v>7874</v>
      </c>
      <c r="I243" s="1">
        <v>6.2349596765899E-17</v>
      </c>
      <c r="J243" s="1">
        <v>2.2523791831681E-15</v>
      </c>
      <c r="K243">
        <v>3.0577874653939099</v>
      </c>
      <c r="L243" t="s">
        <v>777</v>
      </c>
      <c r="M243" t="str">
        <f>HYPERLINK("../../3.KEGG_map/infected-14d-vs-negative-14d-Total/mmu05152.html","mmu05152")</f>
        <v>mmu05152</v>
      </c>
    </row>
    <row r="244" spans="1:13" x14ac:dyDescent="0.4">
      <c r="A244" t="s">
        <v>778</v>
      </c>
      <c r="B244" t="s">
        <v>779</v>
      </c>
      <c r="C244" t="s">
        <v>227</v>
      </c>
      <c r="D244" t="s">
        <v>780</v>
      </c>
      <c r="E244">
        <v>21</v>
      </c>
      <c r="F244">
        <v>902</v>
      </c>
      <c r="G244">
        <v>133</v>
      </c>
      <c r="H244">
        <v>7874</v>
      </c>
      <c r="I244">
        <v>7.8483432454024005E-2</v>
      </c>
      <c r="J244">
        <v>0.26652624450529599</v>
      </c>
      <c r="K244">
        <v>1.3783405298167799</v>
      </c>
      <c r="L244" t="s">
        <v>781</v>
      </c>
      <c r="M244" t="str">
        <f>HYPERLINK("../../3.KEGG_map/infected-14d-vs-negative-14d-Total/mmu05160.html","mmu05160")</f>
        <v>mmu05160</v>
      </c>
    </row>
    <row r="245" spans="1:13" x14ac:dyDescent="0.4">
      <c r="A245" t="s">
        <v>782</v>
      </c>
      <c r="B245" t="s">
        <v>783</v>
      </c>
      <c r="C245" t="s">
        <v>227</v>
      </c>
      <c r="D245" t="s">
        <v>780</v>
      </c>
      <c r="E245">
        <v>33</v>
      </c>
      <c r="F245">
        <v>902</v>
      </c>
      <c r="G245">
        <v>143</v>
      </c>
      <c r="H245">
        <v>7874</v>
      </c>
      <c r="I245" s="1">
        <v>5.4189435518077601E-5</v>
      </c>
      <c r="J245">
        <v>2.7965619401293601E-4</v>
      </c>
      <c r="K245">
        <v>2.0144976974245301</v>
      </c>
      <c r="L245" t="s">
        <v>784</v>
      </c>
      <c r="M245" t="str">
        <f>HYPERLINK("../../3.KEGG_map/infected-14d-vs-negative-14d-Total/mmu05161.html","mmu05161")</f>
        <v>mmu05161</v>
      </c>
    </row>
    <row r="246" spans="1:13" x14ac:dyDescent="0.4">
      <c r="A246" t="s">
        <v>785</v>
      </c>
      <c r="B246" t="s">
        <v>786</v>
      </c>
      <c r="C246" t="s">
        <v>227</v>
      </c>
      <c r="D246" t="s">
        <v>780</v>
      </c>
      <c r="E246">
        <v>48</v>
      </c>
      <c r="F246">
        <v>902</v>
      </c>
      <c r="G246">
        <v>133</v>
      </c>
      <c r="H246">
        <v>7874</v>
      </c>
      <c r="I246" s="1">
        <v>6.0929137131355902E-14</v>
      </c>
      <c r="J246" s="1">
        <v>7.3368835962340999E-13</v>
      </c>
      <c r="K246">
        <v>3.1504926395812101</v>
      </c>
      <c r="L246" t="s">
        <v>787</v>
      </c>
      <c r="M246" t="str">
        <f>HYPERLINK("../../3.KEGG_map/infected-14d-vs-negative-14d-Total/mmu05162.html","mmu05162")</f>
        <v>mmu05162</v>
      </c>
    </row>
    <row r="247" spans="1:13" x14ac:dyDescent="0.4">
      <c r="A247" t="s">
        <v>788</v>
      </c>
      <c r="B247" t="s">
        <v>789</v>
      </c>
      <c r="C247" t="s">
        <v>227</v>
      </c>
      <c r="D247" t="s">
        <v>780</v>
      </c>
      <c r="E247">
        <v>46</v>
      </c>
      <c r="F247">
        <v>902</v>
      </c>
      <c r="G247">
        <v>166</v>
      </c>
      <c r="H247">
        <v>7874</v>
      </c>
      <c r="I247" s="1">
        <v>5.4067957177860601E-9</v>
      </c>
      <c r="J247" s="1">
        <v>4.0065742626671E-8</v>
      </c>
      <c r="K247">
        <v>2.4190153073491301</v>
      </c>
      <c r="L247" t="s">
        <v>790</v>
      </c>
      <c r="M247" t="str">
        <f>HYPERLINK("../../3.KEGG_map/infected-14d-vs-negative-14d-Total/mmu05164.html","mmu05164")</f>
        <v>mmu05164</v>
      </c>
    </row>
    <row r="248" spans="1:13" x14ac:dyDescent="0.4">
      <c r="A248" t="s">
        <v>791</v>
      </c>
      <c r="B248" t="s">
        <v>792</v>
      </c>
      <c r="C248" t="s">
        <v>227</v>
      </c>
      <c r="D248" t="s">
        <v>780</v>
      </c>
      <c r="E248">
        <v>56</v>
      </c>
      <c r="F248">
        <v>902</v>
      </c>
      <c r="G248">
        <v>341</v>
      </c>
      <c r="H248">
        <v>7874</v>
      </c>
      <c r="I248">
        <v>3.1209299553875401E-3</v>
      </c>
      <c r="J248">
        <v>1.2884982244385701E-2</v>
      </c>
      <c r="K248">
        <v>1.4335819391251801</v>
      </c>
      <c r="L248" t="s">
        <v>793</v>
      </c>
      <c r="M248" t="str">
        <f>HYPERLINK("../../3.KEGG_map/infected-14d-vs-negative-14d-Total/mmu05165.html","mmu05165")</f>
        <v>mmu05165</v>
      </c>
    </row>
    <row r="249" spans="1:13" x14ac:dyDescent="0.4">
      <c r="A249" t="s">
        <v>794</v>
      </c>
      <c r="B249" t="s">
        <v>795</v>
      </c>
      <c r="C249" t="s">
        <v>227</v>
      </c>
      <c r="D249" t="s">
        <v>780</v>
      </c>
      <c r="E249">
        <v>72</v>
      </c>
      <c r="F249">
        <v>902</v>
      </c>
      <c r="G249">
        <v>275</v>
      </c>
      <c r="H249">
        <v>7874</v>
      </c>
      <c r="I249" s="1">
        <v>4.5118058350545802E-12</v>
      </c>
      <c r="J249" s="1">
        <v>4.2061673752605599E-11</v>
      </c>
      <c r="K249">
        <v>2.2855392058052799</v>
      </c>
      <c r="L249" t="s">
        <v>796</v>
      </c>
      <c r="M249" t="str">
        <f>HYPERLINK("../../3.KEGG_map/infected-14d-vs-negative-14d-Total/mmu05166.html","mmu05166")</f>
        <v>mmu05166</v>
      </c>
    </row>
    <row r="250" spans="1:13" x14ac:dyDescent="0.4">
      <c r="A250" t="s">
        <v>797</v>
      </c>
      <c r="B250" t="s">
        <v>798</v>
      </c>
      <c r="C250" t="s">
        <v>227</v>
      </c>
      <c r="D250" t="s">
        <v>780</v>
      </c>
      <c r="E250">
        <v>58</v>
      </c>
      <c r="F250">
        <v>902</v>
      </c>
      <c r="G250">
        <v>209</v>
      </c>
      <c r="H250">
        <v>7874</v>
      </c>
      <c r="I250" s="1">
        <v>4.87798706119199E-11</v>
      </c>
      <c r="J250" s="1">
        <v>4.2719341232863201E-10</v>
      </c>
      <c r="K250">
        <v>2.4225379008901</v>
      </c>
      <c r="L250" t="s">
        <v>799</v>
      </c>
      <c r="M250" t="str">
        <f>HYPERLINK("../../3.KEGG_map/infected-14d-vs-negative-14d-Total/mmu05167.html","mmu05167")</f>
        <v>mmu05167</v>
      </c>
    </row>
    <row r="251" spans="1:13" x14ac:dyDescent="0.4">
      <c r="A251" t="s">
        <v>800</v>
      </c>
      <c r="B251" t="s">
        <v>801</v>
      </c>
      <c r="C251" t="s">
        <v>227</v>
      </c>
      <c r="D251" t="s">
        <v>780</v>
      </c>
      <c r="E251">
        <v>66</v>
      </c>
      <c r="F251">
        <v>902</v>
      </c>
      <c r="G251">
        <v>206</v>
      </c>
      <c r="H251">
        <v>7874</v>
      </c>
      <c r="I251" s="1">
        <v>1.0319625414085999E-15</v>
      </c>
      <c r="J251" s="1">
        <v>1.9100001002231901E-14</v>
      </c>
      <c r="K251">
        <v>2.7968269003078401</v>
      </c>
      <c r="L251" t="s">
        <v>802</v>
      </c>
      <c r="M251" t="str">
        <f>HYPERLINK("../../3.KEGG_map/infected-14d-vs-negative-14d-Total/mmu05168.html","mmu05168")</f>
        <v>mmu05168</v>
      </c>
    </row>
    <row r="252" spans="1:13" x14ac:dyDescent="0.4">
      <c r="A252" t="s">
        <v>803</v>
      </c>
      <c r="B252" t="s">
        <v>804</v>
      </c>
      <c r="C252" t="s">
        <v>227</v>
      </c>
      <c r="D252" t="s">
        <v>780</v>
      </c>
      <c r="E252">
        <v>47</v>
      </c>
      <c r="F252">
        <v>902</v>
      </c>
      <c r="G252">
        <v>208</v>
      </c>
      <c r="H252">
        <v>7874</v>
      </c>
      <c r="I252" s="1">
        <v>2.7998537294725701E-6</v>
      </c>
      <c r="J252" s="1">
        <v>1.6183154556351401E-5</v>
      </c>
      <c r="K252">
        <v>1.9725289953948499</v>
      </c>
      <c r="L252" t="s">
        <v>805</v>
      </c>
      <c r="M252" t="str">
        <f>HYPERLINK("../../3.KEGG_map/infected-14d-vs-negative-14d-Total/mmu05169.html","mmu05169")</f>
        <v>mmu05169</v>
      </c>
    </row>
    <row r="253" spans="1:13" x14ac:dyDescent="0.4">
      <c r="A253" t="s">
        <v>806</v>
      </c>
      <c r="B253" t="s">
        <v>807</v>
      </c>
      <c r="C253" t="s">
        <v>227</v>
      </c>
      <c r="D253" t="s">
        <v>808</v>
      </c>
      <c r="E253">
        <v>79</v>
      </c>
      <c r="F253">
        <v>902</v>
      </c>
      <c r="G253">
        <v>526</v>
      </c>
      <c r="H253">
        <v>7874</v>
      </c>
      <c r="I253">
        <v>6.08583227177032E-3</v>
      </c>
      <c r="J253">
        <v>2.3450740353888298E-2</v>
      </c>
      <c r="K253">
        <v>1.31108310218947</v>
      </c>
      <c r="L253" t="s">
        <v>809</v>
      </c>
      <c r="M253" t="str">
        <f>HYPERLINK("../../3.KEGG_map/infected-14d-vs-negative-14d-Total/mmu05200.html","mmu05200")</f>
        <v>mmu05200</v>
      </c>
    </row>
    <row r="254" spans="1:13" x14ac:dyDescent="0.4">
      <c r="A254" t="s">
        <v>810</v>
      </c>
      <c r="B254" t="s">
        <v>811</v>
      </c>
      <c r="C254" t="s">
        <v>227</v>
      </c>
      <c r="D254" t="s">
        <v>808</v>
      </c>
      <c r="E254">
        <v>42</v>
      </c>
      <c r="F254">
        <v>902</v>
      </c>
      <c r="G254">
        <v>181</v>
      </c>
      <c r="H254">
        <v>7874</v>
      </c>
      <c r="I254" s="1">
        <v>4.6552470841667402E-6</v>
      </c>
      <c r="J254" s="1">
        <v>2.5872430910080502E-5</v>
      </c>
      <c r="K254">
        <v>2.0256275189572599</v>
      </c>
      <c r="L254" t="s">
        <v>812</v>
      </c>
      <c r="M254" t="str">
        <f>HYPERLINK("../../3.KEGG_map/infected-14d-vs-negative-14d-Total/mmu05202.html","mmu05202")</f>
        <v>mmu05202</v>
      </c>
    </row>
    <row r="255" spans="1:13" x14ac:dyDescent="0.4">
      <c r="A255" t="s">
        <v>813</v>
      </c>
      <c r="B255" t="s">
        <v>814</v>
      </c>
      <c r="C255" t="s">
        <v>227</v>
      </c>
      <c r="D255" t="s">
        <v>808</v>
      </c>
      <c r="E255">
        <v>56</v>
      </c>
      <c r="F255">
        <v>902</v>
      </c>
      <c r="G255">
        <v>223</v>
      </c>
      <c r="H255">
        <v>7874</v>
      </c>
      <c r="I255" s="1">
        <v>6.2164853705975501E-9</v>
      </c>
      <c r="J255" s="1">
        <v>4.4914106802567299E-8</v>
      </c>
      <c r="K255">
        <v>2.19215892933491</v>
      </c>
      <c r="L255" t="s">
        <v>815</v>
      </c>
      <c r="M255" t="str">
        <f>HYPERLINK("../../3.KEGG_map/infected-14d-vs-negative-14d-Total/mmu05203.html","mmu05203")</f>
        <v>mmu05203</v>
      </c>
    </row>
    <row r="256" spans="1:13" x14ac:dyDescent="0.4">
      <c r="A256" t="s">
        <v>816</v>
      </c>
      <c r="B256" t="s">
        <v>817</v>
      </c>
      <c r="C256" t="s">
        <v>227</v>
      </c>
      <c r="D256" t="s">
        <v>808</v>
      </c>
      <c r="E256">
        <v>8</v>
      </c>
      <c r="F256">
        <v>902</v>
      </c>
      <c r="G256">
        <v>93</v>
      </c>
      <c r="H256">
        <v>7874</v>
      </c>
      <c r="I256">
        <v>0.85049538243292699</v>
      </c>
      <c r="J256">
        <v>1</v>
      </c>
      <c r="K256">
        <v>0.75092387287509199</v>
      </c>
      <c r="L256" t="s">
        <v>818</v>
      </c>
      <c r="M256" t="str">
        <f>HYPERLINK("../../3.KEGG_map/infected-14d-vs-negative-14d-Total/mmu05204.html","mmu05204")</f>
        <v>mmu05204</v>
      </c>
    </row>
    <row r="257" spans="1:13" x14ac:dyDescent="0.4">
      <c r="A257" t="s">
        <v>819</v>
      </c>
      <c r="B257" t="s">
        <v>820</v>
      </c>
      <c r="C257" t="s">
        <v>227</v>
      </c>
      <c r="D257" t="s">
        <v>808</v>
      </c>
      <c r="E257">
        <v>39</v>
      </c>
      <c r="F257">
        <v>902</v>
      </c>
      <c r="G257">
        <v>200</v>
      </c>
      <c r="H257">
        <v>7874</v>
      </c>
      <c r="I257">
        <v>5.4334809533099703E-4</v>
      </c>
      <c r="J257">
        <v>2.5327032185590002E-3</v>
      </c>
      <c r="K257">
        <v>1.7022505543237201</v>
      </c>
      <c r="L257" t="s">
        <v>821</v>
      </c>
      <c r="M257" t="str">
        <f>HYPERLINK("../../3.KEGG_map/infected-14d-vs-negative-14d-Total/mmu05205.html","mmu05205")</f>
        <v>mmu05205</v>
      </c>
    </row>
    <row r="258" spans="1:13" x14ac:dyDescent="0.4">
      <c r="A258" t="s">
        <v>822</v>
      </c>
      <c r="B258" t="s">
        <v>823</v>
      </c>
      <c r="C258" t="s">
        <v>227</v>
      </c>
      <c r="D258" t="s">
        <v>808</v>
      </c>
      <c r="E258">
        <v>28</v>
      </c>
      <c r="F258">
        <v>902</v>
      </c>
      <c r="G258">
        <v>142</v>
      </c>
      <c r="H258">
        <v>7874</v>
      </c>
      <c r="I258">
        <v>2.6572211285615199E-3</v>
      </c>
      <c r="J258">
        <v>1.11295203790475E-2</v>
      </c>
      <c r="K258">
        <v>1.72130789169607</v>
      </c>
      <c r="L258" t="s">
        <v>824</v>
      </c>
      <c r="M258" t="str">
        <f>HYPERLINK("../../3.KEGG_map/infected-14d-vs-negative-14d-Total/mmu05206.html","mmu05206")</f>
        <v>mmu05206</v>
      </c>
    </row>
    <row r="259" spans="1:13" x14ac:dyDescent="0.4">
      <c r="A259" t="s">
        <v>825</v>
      </c>
      <c r="B259" t="s">
        <v>826</v>
      </c>
      <c r="C259" t="s">
        <v>227</v>
      </c>
      <c r="D259" t="s">
        <v>827</v>
      </c>
      <c r="E259">
        <v>9</v>
      </c>
      <c r="F259">
        <v>902</v>
      </c>
      <c r="G259">
        <v>88</v>
      </c>
      <c r="H259">
        <v>7874</v>
      </c>
      <c r="I259">
        <v>0.69160795132935105</v>
      </c>
      <c r="J259">
        <v>1</v>
      </c>
      <c r="K259">
        <v>0.89278875226768795</v>
      </c>
      <c r="L259" t="s">
        <v>828</v>
      </c>
      <c r="M259" t="str">
        <f>HYPERLINK("../../3.KEGG_map/infected-14d-vs-negative-14d-Total/mmu05210.html","mmu05210")</f>
        <v>mmu05210</v>
      </c>
    </row>
    <row r="260" spans="1:13" x14ac:dyDescent="0.4">
      <c r="A260" t="s">
        <v>829</v>
      </c>
      <c r="B260" t="s">
        <v>830</v>
      </c>
      <c r="C260" t="s">
        <v>227</v>
      </c>
      <c r="D260" t="s">
        <v>827</v>
      </c>
      <c r="E260">
        <v>2</v>
      </c>
      <c r="F260">
        <v>902</v>
      </c>
      <c r="G260">
        <v>66</v>
      </c>
      <c r="H260">
        <v>7874</v>
      </c>
      <c r="I260">
        <v>0.99697708169490895</v>
      </c>
      <c r="J260">
        <v>1</v>
      </c>
      <c r="K260">
        <v>0.26453000067190802</v>
      </c>
      <c r="L260" t="s">
        <v>831</v>
      </c>
      <c r="M260" t="str">
        <f>HYPERLINK("../../3.KEGG_map/infected-14d-vs-negative-14d-Total/mmu05211.html","mmu05211")</f>
        <v>mmu05211</v>
      </c>
    </row>
    <row r="261" spans="1:13" x14ac:dyDescent="0.4">
      <c r="A261" t="s">
        <v>832</v>
      </c>
      <c r="B261" t="s">
        <v>833</v>
      </c>
      <c r="C261" t="s">
        <v>227</v>
      </c>
      <c r="D261" t="s">
        <v>827</v>
      </c>
      <c r="E261">
        <v>11</v>
      </c>
      <c r="F261">
        <v>902</v>
      </c>
      <c r="G261">
        <v>75</v>
      </c>
      <c r="H261">
        <v>7874</v>
      </c>
      <c r="I261">
        <v>0.235967953315253</v>
      </c>
      <c r="J261">
        <v>0.64334658969913205</v>
      </c>
      <c r="K261">
        <v>1.28032520325203</v>
      </c>
      <c r="L261" t="s">
        <v>834</v>
      </c>
      <c r="M261" t="str">
        <f>HYPERLINK("../../3.KEGG_map/infected-14d-vs-negative-14d-Total/mmu05212.html","mmu05212")</f>
        <v>mmu05212</v>
      </c>
    </row>
    <row r="262" spans="1:13" x14ac:dyDescent="0.4">
      <c r="A262" t="s">
        <v>835</v>
      </c>
      <c r="B262" t="s">
        <v>836</v>
      </c>
      <c r="C262" t="s">
        <v>227</v>
      </c>
      <c r="D262" t="s">
        <v>827</v>
      </c>
      <c r="E262">
        <v>4</v>
      </c>
      <c r="F262">
        <v>902</v>
      </c>
      <c r="G262">
        <v>58</v>
      </c>
      <c r="H262">
        <v>7874</v>
      </c>
      <c r="I262">
        <v>0.91204975961898604</v>
      </c>
      <c r="J262">
        <v>1</v>
      </c>
      <c r="K262">
        <v>0.60203379463261697</v>
      </c>
      <c r="L262" t="s">
        <v>837</v>
      </c>
      <c r="M262" t="str">
        <f>HYPERLINK("../../3.KEGG_map/infected-14d-vs-negative-14d-Total/mmu05213.html","mmu05213")</f>
        <v>mmu05213</v>
      </c>
    </row>
    <row r="263" spans="1:13" x14ac:dyDescent="0.4">
      <c r="A263" t="s">
        <v>838</v>
      </c>
      <c r="B263" t="s">
        <v>839</v>
      </c>
      <c r="C263" t="s">
        <v>227</v>
      </c>
      <c r="D263" t="s">
        <v>827</v>
      </c>
      <c r="E263">
        <v>7</v>
      </c>
      <c r="F263">
        <v>902</v>
      </c>
      <c r="G263">
        <v>71</v>
      </c>
      <c r="H263">
        <v>7874</v>
      </c>
      <c r="I263">
        <v>0.71913555367704696</v>
      </c>
      <c r="J263">
        <v>1</v>
      </c>
      <c r="K263">
        <v>0.86065394584803701</v>
      </c>
      <c r="L263" t="s">
        <v>840</v>
      </c>
      <c r="M263" t="str">
        <f>HYPERLINK("../../3.KEGG_map/infected-14d-vs-negative-14d-Total/mmu05214.html","mmu05214")</f>
        <v>mmu05214</v>
      </c>
    </row>
    <row r="264" spans="1:13" x14ac:dyDescent="0.4">
      <c r="A264" t="s">
        <v>841</v>
      </c>
      <c r="B264" t="s">
        <v>842</v>
      </c>
      <c r="C264" t="s">
        <v>227</v>
      </c>
      <c r="D264" t="s">
        <v>827</v>
      </c>
      <c r="E264">
        <v>9</v>
      </c>
      <c r="F264">
        <v>902</v>
      </c>
      <c r="G264">
        <v>97</v>
      </c>
      <c r="H264">
        <v>7874</v>
      </c>
      <c r="I264">
        <v>0.79564859141172795</v>
      </c>
      <c r="J264">
        <v>1</v>
      </c>
      <c r="K264">
        <v>0.80995268246965502</v>
      </c>
      <c r="L264" t="s">
        <v>843</v>
      </c>
      <c r="M264" t="str">
        <f>HYPERLINK("../../3.KEGG_map/infected-14d-vs-negative-14d-Total/mmu05215.html","mmu05215")</f>
        <v>mmu05215</v>
      </c>
    </row>
    <row r="265" spans="1:13" x14ac:dyDescent="0.4">
      <c r="A265" t="s">
        <v>844</v>
      </c>
      <c r="B265" t="s">
        <v>845</v>
      </c>
      <c r="C265" t="s">
        <v>227</v>
      </c>
      <c r="D265" t="s">
        <v>827</v>
      </c>
      <c r="E265">
        <v>3</v>
      </c>
      <c r="F265">
        <v>902</v>
      </c>
      <c r="G265">
        <v>37</v>
      </c>
      <c r="H265">
        <v>7874</v>
      </c>
      <c r="I265">
        <v>0.81283315676162404</v>
      </c>
      <c r="J265">
        <v>1</v>
      </c>
      <c r="K265">
        <v>0.70779648828429298</v>
      </c>
      <c r="L265" t="s">
        <v>846</v>
      </c>
      <c r="M265" t="str">
        <f>HYPERLINK("../../3.KEGG_map/infected-14d-vs-negative-14d-Total/mmu05216.html","mmu05216")</f>
        <v>mmu05216</v>
      </c>
    </row>
    <row r="266" spans="1:13" x14ac:dyDescent="0.4">
      <c r="A266" t="s">
        <v>847</v>
      </c>
      <c r="B266" t="s">
        <v>848</v>
      </c>
      <c r="C266" t="s">
        <v>227</v>
      </c>
      <c r="D266" t="s">
        <v>827</v>
      </c>
      <c r="E266">
        <v>2</v>
      </c>
      <c r="F266">
        <v>902</v>
      </c>
      <c r="G266">
        <v>63</v>
      </c>
      <c r="H266">
        <v>7874</v>
      </c>
      <c r="I266">
        <v>0.99581114185712705</v>
      </c>
      <c r="J266">
        <v>1</v>
      </c>
      <c r="K266">
        <v>0.27712666737057001</v>
      </c>
      <c r="L266" t="s">
        <v>849</v>
      </c>
      <c r="M266" t="str">
        <f>HYPERLINK("../../3.KEGG_map/infected-14d-vs-negative-14d-Total/mmu05217.html","mmu05217")</f>
        <v>mmu05217</v>
      </c>
    </row>
    <row r="267" spans="1:13" x14ac:dyDescent="0.4">
      <c r="A267" t="s">
        <v>850</v>
      </c>
      <c r="B267" t="s">
        <v>851</v>
      </c>
      <c r="C267" t="s">
        <v>227</v>
      </c>
      <c r="D267" t="s">
        <v>827</v>
      </c>
      <c r="E267">
        <v>8</v>
      </c>
      <c r="F267">
        <v>902</v>
      </c>
      <c r="G267">
        <v>72</v>
      </c>
      <c r="H267">
        <v>7874</v>
      </c>
      <c r="I267">
        <v>0.59215848790304104</v>
      </c>
      <c r="J267">
        <v>1</v>
      </c>
      <c r="K267">
        <v>0.96994333579699399</v>
      </c>
      <c r="L267" t="s">
        <v>852</v>
      </c>
      <c r="M267" t="str">
        <f>HYPERLINK("../../3.KEGG_map/infected-14d-vs-negative-14d-Total/mmu05218.html","mmu05218")</f>
        <v>mmu05218</v>
      </c>
    </row>
    <row r="268" spans="1:13" x14ac:dyDescent="0.4">
      <c r="A268" t="s">
        <v>853</v>
      </c>
      <c r="B268" t="s">
        <v>854</v>
      </c>
      <c r="C268" t="s">
        <v>227</v>
      </c>
      <c r="D268" t="s">
        <v>827</v>
      </c>
      <c r="E268">
        <v>6</v>
      </c>
      <c r="F268">
        <v>902</v>
      </c>
      <c r="G268">
        <v>41</v>
      </c>
      <c r="H268">
        <v>7874</v>
      </c>
      <c r="I268">
        <v>0.327256061069508</v>
      </c>
      <c r="J268">
        <v>0.79476471974023499</v>
      </c>
      <c r="K268">
        <v>1.2774863447082401</v>
      </c>
      <c r="L268" t="s">
        <v>855</v>
      </c>
      <c r="M268" t="str">
        <f>HYPERLINK("../../3.KEGG_map/infected-14d-vs-negative-14d-Total/mmu05219.html","mmu05219")</f>
        <v>mmu05219</v>
      </c>
    </row>
    <row r="269" spans="1:13" x14ac:dyDescent="0.4">
      <c r="A269" t="s">
        <v>856</v>
      </c>
      <c r="B269" t="s">
        <v>857</v>
      </c>
      <c r="C269" t="s">
        <v>227</v>
      </c>
      <c r="D269" t="s">
        <v>827</v>
      </c>
      <c r="E269">
        <v>11</v>
      </c>
      <c r="F269">
        <v>902</v>
      </c>
      <c r="G269">
        <v>76</v>
      </c>
      <c r="H269">
        <v>7874</v>
      </c>
      <c r="I269">
        <v>0.24959227515301799</v>
      </c>
      <c r="J269">
        <v>0.67288747096920498</v>
      </c>
      <c r="K269">
        <v>1.2634788189987201</v>
      </c>
      <c r="L269" t="s">
        <v>858</v>
      </c>
      <c r="M269" t="str">
        <f>HYPERLINK("../../3.KEGG_map/infected-14d-vs-negative-14d-Total/mmu05220.html","mmu05220")</f>
        <v>mmu05220</v>
      </c>
    </row>
    <row r="270" spans="1:13" x14ac:dyDescent="0.4">
      <c r="A270" t="s">
        <v>859</v>
      </c>
      <c r="B270" t="s">
        <v>860</v>
      </c>
      <c r="C270" t="s">
        <v>227</v>
      </c>
      <c r="D270" t="s">
        <v>827</v>
      </c>
      <c r="E270">
        <v>19</v>
      </c>
      <c r="F270">
        <v>902</v>
      </c>
      <c r="G270">
        <v>69</v>
      </c>
      <c r="H270">
        <v>7874</v>
      </c>
      <c r="I270">
        <v>1.8874404270549801E-4</v>
      </c>
      <c r="J270">
        <v>9.0911713903148097E-4</v>
      </c>
      <c r="K270">
        <v>2.4037726148012499</v>
      </c>
      <c r="L270" t="s">
        <v>861</v>
      </c>
      <c r="M270" t="str">
        <f>HYPERLINK("../../3.KEGG_map/infected-14d-vs-negative-14d-Total/mmu05221.html","mmu05221")</f>
        <v>mmu05221</v>
      </c>
    </row>
    <row r="271" spans="1:13" x14ac:dyDescent="0.4">
      <c r="A271" t="s">
        <v>862</v>
      </c>
      <c r="B271" t="s">
        <v>863</v>
      </c>
      <c r="C271" t="s">
        <v>227</v>
      </c>
      <c r="D271" t="s">
        <v>827</v>
      </c>
      <c r="E271">
        <v>13</v>
      </c>
      <c r="F271">
        <v>902</v>
      </c>
      <c r="G271">
        <v>92</v>
      </c>
      <c r="H271">
        <v>7874</v>
      </c>
      <c r="I271">
        <v>0.25145967773243599</v>
      </c>
      <c r="J271">
        <v>0.67288747096920498</v>
      </c>
      <c r="K271">
        <v>1.2335148944374801</v>
      </c>
      <c r="L271" t="s">
        <v>864</v>
      </c>
      <c r="M271" t="str">
        <f>HYPERLINK("../../3.KEGG_map/infected-14d-vs-negative-14d-Total/mmu05222.html","mmu05222")</f>
        <v>mmu05222</v>
      </c>
    </row>
    <row r="272" spans="1:13" x14ac:dyDescent="0.4">
      <c r="A272" t="s">
        <v>865</v>
      </c>
      <c r="B272" t="s">
        <v>866</v>
      </c>
      <c r="C272" t="s">
        <v>227</v>
      </c>
      <c r="D272" t="s">
        <v>827</v>
      </c>
      <c r="E272">
        <v>8</v>
      </c>
      <c r="F272">
        <v>902</v>
      </c>
      <c r="G272">
        <v>66</v>
      </c>
      <c r="H272">
        <v>7874</v>
      </c>
      <c r="I272">
        <v>0.48946023855369097</v>
      </c>
      <c r="J272">
        <v>0.99615499254941398</v>
      </c>
      <c r="K272">
        <v>1.0581200026876301</v>
      </c>
      <c r="L272" t="s">
        <v>867</v>
      </c>
      <c r="M272" t="str">
        <f>HYPERLINK("../../3.KEGG_map/infected-14d-vs-negative-14d-Total/mmu05223.html","mmu05223")</f>
        <v>mmu05223</v>
      </c>
    </row>
    <row r="273" spans="1:13" x14ac:dyDescent="0.4">
      <c r="A273" t="s">
        <v>868</v>
      </c>
      <c r="B273" t="s">
        <v>869</v>
      </c>
      <c r="C273" t="s">
        <v>227</v>
      </c>
      <c r="D273" t="s">
        <v>827</v>
      </c>
      <c r="E273">
        <v>11</v>
      </c>
      <c r="F273">
        <v>902</v>
      </c>
      <c r="G273">
        <v>147</v>
      </c>
      <c r="H273">
        <v>7874</v>
      </c>
      <c r="I273">
        <v>0.95807227689055097</v>
      </c>
      <c r="J273">
        <v>1</v>
      </c>
      <c r="K273">
        <v>0.65322714451634301</v>
      </c>
      <c r="L273" t="s">
        <v>870</v>
      </c>
      <c r="M273" t="str">
        <f>HYPERLINK("../../3.KEGG_map/infected-14d-vs-negative-14d-Total/mmu05224.html","mmu05224")</f>
        <v>mmu05224</v>
      </c>
    </row>
    <row r="274" spans="1:13" x14ac:dyDescent="0.4">
      <c r="A274" t="s">
        <v>871</v>
      </c>
      <c r="B274" t="s">
        <v>872</v>
      </c>
      <c r="C274" t="s">
        <v>227</v>
      </c>
      <c r="D274" t="s">
        <v>827</v>
      </c>
      <c r="E274">
        <v>13</v>
      </c>
      <c r="F274">
        <v>902</v>
      </c>
      <c r="G274">
        <v>170</v>
      </c>
      <c r="H274">
        <v>7874</v>
      </c>
      <c r="I274">
        <v>0.96148147254430005</v>
      </c>
      <c r="J274">
        <v>1</v>
      </c>
      <c r="K274">
        <v>0.66754923698969604</v>
      </c>
      <c r="L274" t="s">
        <v>873</v>
      </c>
      <c r="M274" t="str">
        <f>HYPERLINK("../../3.KEGG_map/infected-14d-vs-negative-14d-Total/mmu05225.html","mmu05225")</f>
        <v>mmu05225</v>
      </c>
    </row>
    <row r="275" spans="1:13" x14ac:dyDescent="0.4">
      <c r="A275" t="s">
        <v>874</v>
      </c>
      <c r="B275" t="s">
        <v>875</v>
      </c>
      <c r="C275" t="s">
        <v>227</v>
      </c>
      <c r="D275" t="s">
        <v>827</v>
      </c>
      <c r="E275">
        <v>12</v>
      </c>
      <c r="F275">
        <v>902</v>
      </c>
      <c r="G275">
        <v>149</v>
      </c>
      <c r="H275">
        <v>7874</v>
      </c>
      <c r="I275">
        <v>0.93186594822679703</v>
      </c>
      <c r="J275">
        <v>1</v>
      </c>
      <c r="K275">
        <v>0.70304617628238497</v>
      </c>
      <c r="L275" t="s">
        <v>876</v>
      </c>
      <c r="M275" t="str">
        <f>HYPERLINK("../../3.KEGG_map/infected-14d-vs-negative-14d-Total/mmu05226.html","mmu05226")</f>
        <v>mmu05226</v>
      </c>
    </row>
    <row r="276" spans="1:13" x14ac:dyDescent="0.4">
      <c r="A276" t="s">
        <v>877</v>
      </c>
      <c r="B276" t="s">
        <v>878</v>
      </c>
      <c r="C276" t="s">
        <v>227</v>
      </c>
      <c r="D276" t="s">
        <v>808</v>
      </c>
      <c r="E276">
        <v>7</v>
      </c>
      <c r="F276">
        <v>902</v>
      </c>
      <c r="G276">
        <v>64</v>
      </c>
      <c r="H276">
        <v>7874</v>
      </c>
      <c r="I276">
        <v>0.61070448275681999</v>
      </c>
      <c r="J276">
        <v>1</v>
      </c>
      <c r="K276">
        <v>0.95478797117516601</v>
      </c>
      <c r="L276" t="s">
        <v>879</v>
      </c>
      <c r="M276" t="str">
        <f>HYPERLINK("../../3.KEGG_map/infected-14d-vs-negative-14d-Total/mmu05230.html","mmu05230")</f>
        <v>mmu05230</v>
      </c>
    </row>
    <row r="277" spans="1:13" x14ac:dyDescent="0.4">
      <c r="A277" t="s">
        <v>880</v>
      </c>
      <c r="B277" t="s">
        <v>881</v>
      </c>
      <c r="C277" t="s">
        <v>227</v>
      </c>
      <c r="D277" t="s">
        <v>808</v>
      </c>
      <c r="E277">
        <v>8</v>
      </c>
      <c r="F277">
        <v>902</v>
      </c>
      <c r="G277">
        <v>99</v>
      </c>
      <c r="H277">
        <v>7874</v>
      </c>
      <c r="I277">
        <v>0.89356991233193805</v>
      </c>
      <c r="J277">
        <v>1</v>
      </c>
      <c r="K277">
        <v>0.70541333512508697</v>
      </c>
      <c r="L277" t="s">
        <v>882</v>
      </c>
      <c r="M277" t="str">
        <f>HYPERLINK("../../3.KEGG_map/infected-14d-vs-negative-14d-Total/mmu05231.html","mmu05231")</f>
        <v>mmu05231</v>
      </c>
    </row>
    <row r="278" spans="1:13" x14ac:dyDescent="0.4">
      <c r="A278" t="s">
        <v>883</v>
      </c>
      <c r="B278" t="s">
        <v>884</v>
      </c>
      <c r="C278" t="s">
        <v>227</v>
      </c>
      <c r="D278" t="s">
        <v>885</v>
      </c>
      <c r="E278">
        <v>20</v>
      </c>
      <c r="F278">
        <v>902</v>
      </c>
      <c r="G278">
        <v>24</v>
      </c>
      <c r="H278">
        <v>7874</v>
      </c>
      <c r="I278" s="1">
        <v>8.4816491303696397E-16</v>
      </c>
      <c r="J278" s="1">
        <v>1.7508547133405901E-14</v>
      </c>
      <c r="K278">
        <v>7.27457501847746</v>
      </c>
      <c r="L278" t="s">
        <v>886</v>
      </c>
      <c r="M278" t="str">
        <f>HYPERLINK("../../3.KEGG_map/infected-14d-vs-negative-14d-Total/mmu05310.html","mmu05310")</f>
        <v>mmu05310</v>
      </c>
    </row>
    <row r="279" spans="1:13" x14ac:dyDescent="0.4">
      <c r="A279" t="s">
        <v>887</v>
      </c>
      <c r="B279" t="s">
        <v>888</v>
      </c>
      <c r="C279" t="s">
        <v>227</v>
      </c>
      <c r="D279" t="s">
        <v>885</v>
      </c>
      <c r="E279">
        <v>36</v>
      </c>
      <c r="F279">
        <v>902</v>
      </c>
      <c r="G279">
        <v>71</v>
      </c>
      <c r="H279">
        <v>7874</v>
      </c>
      <c r="I279" s="1">
        <v>2.9313478221106098E-16</v>
      </c>
      <c r="J279" s="1">
        <v>7.0596626715830398E-15</v>
      </c>
      <c r="K279">
        <v>4.4262202929327596</v>
      </c>
      <c r="L279" t="s">
        <v>889</v>
      </c>
      <c r="M279" t="str">
        <f>HYPERLINK("../../3.KEGG_map/infected-14d-vs-negative-14d-Total/mmu05320.html","mmu05320")</f>
        <v>mmu05320</v>
      </c>
    </row>
    <row r="280" spans="1:13" x14ac:dyDescent="0.4">
      <c r="A280" t="s">
        <v>890</v>
      </c>
      <c r="B280" t="s">
        <v>891</v>
      </c>
      <c r="C280" t="s">
        <v>227</v>
      </c>
      <c r="D280" t="s">
        <v>885</v>
      </c>
      <c r="E280">
        <v>32</v>
      </c>
      <c r="F280">
        <v>902</v>
      </c>
      <c r="G280">
        <v>59</v>
      </c>
      <c r="H280">
        <v>7874</v>
      </c>
      <c r="I280" s="1">
        <v>1.0574395018536701E-15</v>
      </c>
      <c r="J280" s="1">
        <v>1.9100001002231901E-14</v>
      </c>
      <c r="K280">
        <v>4.7346386560938001</v>
      </c>
      <c r="L280" t="s">
        <v>892</v>
      </c>
      <c r="M280" t="str">
        <f>HYPERLINK("../../3.KEGG_map/infected-14d-vs-negative-14d-Total/mmu05321.html","mmu05321")</f>
        <v>mmu05321</v>
      </c>
    </row>
    <row r="281" spans="1:13" x14ac:dyDescent="0.4">
      <c r="A281" t="s">
        <v>893</v>
      </c>
      <c r="B281" t="s">
        <v>894</v>
      </c>
      <c r="C281" t="s">
        <v>227</v>
      </c>
      <c r="D281" t="s">
        <v>885</v>
      </c>
      <c r="E281">
        <v>46</v>
      </c>
      <c r="F281">
        <v>902</v>
      </c>
      <c r="G281">
        <v>126</v>
      </c>
      <c r="H281">
        <v>7874</v>
      </c>
      <c r="I281" s="1">
        <v>1.2634779864279501E-13</v>
      </c>
      <c r="J281" s="1">
        <v>1.40440437722183E-12</v>
      </c>
      <c r="K281">
        <v>3.1869566747615501</v>
      </c>
      <c r="L281" t="s">
        <v>895</v>
      </c>
      <c r="M281" t="str">
        <f>HYPERLINK("../../3.KEGG_map/infected-14d-vs-negative-14d-Total/mmu05322.html","mmu05322")</f>
        <v>mmu05322</v>
      </c>
    </row>
    <row r="282" spans="1:13" x14ac:dyDescent="0.4">
      <c r="A282" t="s">
        <v>896</v>
      </c>
      <c r="B282" t="s">
        <v>897</v>
      </c>
      <c r="C282" t="s">
        <v>227</v>
      </c>
      <c r="D282" t="s">
        <v>885</v>
      </c>
      <c r="E282">
        <v>37</v>
      </c>
      <c r="F282">
        <v>902</v>
      </c>
      <c r="G282">
        <v>82</v>
      </c>
      <c r="H282">
        <v>7874</v>
      </c>
      <c r="I282" s="1">
        <v>1.35510888914317E-14</v>
      </c>
      <c r="J282" s="1">
        <v>1.7801203134653401E-13</v>
      </c>
      <c r="K282">
        <v>3.9389162295170599</v>
      </c>
      <c r="L282" t="s">
        <v>898</v>
      </c>
      <c r="M282" t="str">
        <f>HYPERLINK("../../3.KEGG_map/infected-14d-vs-negative-14d-Total/mmu05323.html","mmu05323")</f>
        <v>mmu05323</v>
      </c>
    </row>
    <row r="283" spans="1:13" x14ac:dyDescent="0.4">
      <c r="A283" t="s">
        <v>899</v>
      </c>
      <c r="B283" t="s">
        <v>900</v>
      </c>
      <c r="C283" t="s">
        <v>227</v>
      </c>
      <c r="D283" t="s">
        <v>885</v>
      </c>
      <c r="E283">
        <v>35</v>
      </c>
      <c r="F283">
        <v>902</v>
      </c>
      <c r="G283">
        <v>56</v>
      </c>
      <c r="H283">
        <v>7874</v>
      </c>
      <c r="I283" s="1">
        <v>7.9347094821725302E-20</v>
      </c>
      <c r="J283" s="1">
        <v>3.8218850672464302E-18</v>
      </c>
      <c r="K283">
        <v>5.4559312638580897</v>
      </c>
      <c r="L283" t="s">
        <v>901</v>
      </c>
      <c r="M283" t="str">
        <f>HYPERLINK("../../3.KEGG_map/infected-14d-vs-negative-14d-Total/mmu05330.html","mmu05330")</f>
        <v>mmu05330</v>
      </c>
    </row>
    <row r="284" spans="1:13" x14ac:dyDescent="0.4">
      <c r="A284" t="s">
        <v>902</v>
      </c>
      <c r="B284" t="s">
        <v>903</v>
      </c>
      <c r="C284" t="s">
        <v>227</v>
      </c>
      <c r="D284" t="s">
        <v>885</v>
      </c>
      <c r="E284">
        <v>37</v>
      </c>
      <c r="F284">
        <v>902</v>
      </c>
      <c r="G284">
        <v>58</v>
      </c>
      <c r="H284">
        <v>7874</v>
      </c>
      <c r="I284" s="1">
        <v>2.4093079509567401E-21</v>
      </c>
      <c r="J284" s="1">
        <v>1.3925799956530001E-19</v>
      </c>
      <c r="K284">
        <v>5.56881260035171</v>
      </c>
      <c r="L284" t="s">
        <v>904</v>
      </c>
      <c r="M284" t="str">
        <f>HYPERLINK("../../3.KEGG_map/infected-14d-vs-negative-14d-Total/mmu05332.html","mmu05332")</f>
        <v>mmu05332</v>
      </c>
    </row>
    <row r="285" spans="1:13" x14ac:dyDescent="0.4">
      <c r="A285" t="s">
        <v>905</v>
      </c>
      <c r="B285" t="s">
        <v>906</v>
      </c>
      <c r="C285" t="s">
        <v>227</v>
      </c>
      <c r="D285" t="s">
        <v>885</v>
      </c>
      <c r="E285">
        <v>19</v>
      </c>
      <c r="F285">
        <v>902</v>
      </c>
      <c r="G285">
        <v>35</v>
      </c>
      <c r="H285">
        <v>7874</v>
      </c>
      <c r="I285" s="1">
        <v>7.45976912301101E-10</v>
      </c>
      <c r="J285" s="1">
        <v>5.6733507277636397E-9</v>
      </c>
      <c r="K285">
        <v>4.7388660120367403</v>
      </c>
      <c r="L285" t="s">
        <v>907</v>
      </c>
      <c r="M285" t="str">
        <f>HYPERLINK("../../3.KEGG_map/infected-14d-vs-negative-14d-Total/mmu05340.html","mmu05340")</f>
        <v>mmu05340</v>
      </c>
    </row>
    <row r="286" spans="1:13" x14ac:dyDescent="0.4">
      <c r="A286" t="s">
        <v>908</v>
      </c>
      <c r="B286" t="s">
        <v>909</v>
      </c>
      <c r="C286" t="s">
        <v>227</v>
      </c>
      <c r="D286" t="s">
        <v>910</v>
      </c>
      <c r="E286">
        <v>10</v>
      </c>
      <c r="F286">
        <v>902</v>
      </c>
      <c r="G286">
        <v>86</v>
      </c>
      <c r="H286">
        <v>7874</v>
      </c>
      <c r="I286">
        <v>0.53053841603761898</v>
      </c>
      <c r="J286">
        <v>1</v>
      </c>
      <c r="K286">
        <v>1.01505697932244</v>
      </c>
      <c r="L286" t="s">
        <v>911</v>
      </c>
      <c r="M286" t="str">
        <f>HYPERLINK("../../3.KEGG_map/infected-14d-vs-negative-14d-Total/mmu05410.html","mmu05410")</f>
        <v>mmu05410</v>
      </c>
    </row>
    <row r="287" spans="1:13" x14ac:dyDescent="0.4">
      <c r="A287" t="s">
        <v>912</v>
      </c>
      <c r="B287" t="s">
        <v>913</v>
      </c>
      <c r="C287" t="s">
        <v>227</v>
      </c>
      <c r="D287" t="s">
        <v>910</v>
      </c>
      <c r="E287">
        <v>5</v>
      </c>
      <c r="F287">
        <v>902</v>
      </c>
      <c r="G287">
        <v>72</v>
      </c>
      <c r="H287">
        <v>7874</v>
      </c>
      <c r="I287">
        <v>0.92709019043927698</v>
      </c>
      <c r="J287">
        <v>1</v>
      </c>
      <c r="K287">
        <v>0.60621458487312196</v>
      </c>
      <c r="L287" t="s">
        <v>914</v>
      </c>
      <c r="M287" t="str">
        <f>HYPERLINK("../../3.KEGG_map/infected-14d-vs-negative-14d-Total/mmu05412.html","mmu05412")</f>
        <v>mmu05412</v>
      </c>
    </row>
    <row r="288" spans="1:13" x14ac:dyDescent="0.4">
      <c r="A288" t="s">
        <v>915</v>
      </c>
      <c r="B288" t="s">
        <v>916</v>
      </c>
      <c r="C288" t="s">
        <v>227</v>
      </c>
      <c r="D288" t="s">
        <v>910</v>
      </c>
      <c r="E288">
        <v>10</v>
      </c>
      <c r="F288">
        <v>902</v>
      </c>
      <c r="G288">
        <v>88</v>
      </c>
      <c r="H288">
        <v>7874</v>
      </c>
      <c r="I288">
        <v>0.56108459446803405</v>
      </c>
      <c r="J288">
        <v>1</v>
      </c>
      <c r="K288">
        <v>0.99198750251965295</v>
      </c>
      <c r="L288" t="s">
        <v>917</v>
      </c>
      <c r="M288" t="str">
        <f>HYPERLINK("../../3.KEGG_map/infected-14d-vs-negative-14d-Total/mmu05414.html","mmu05414")</f>
        <v>mmu05414</v>
      </c>
    </row>
    <row r="289" spans="1:13" x14ac:dyDescent="0.4">
      <c r="A289" t="s">
        <v>918</v>
      </c>
      <c r="B289" t="s">
        <v>919</v>
      </c>
      <c r="C289" t="s">
        <v>227</v>
      </c>
      <c r="D289" t="s">
        <v>910</v>
      </c>
      <c r="E289">
        <v>34</v>
      </c>
      <c r="F289">
        <v>902</v>
      </c>
      <c r="G289">
        <v>80</v>
      </c>
      <c r="H289">
        <v>7874</v>
      </c>
      <c r="I289" s="1">
        <v>1.3611524698779899E-12</v>
      </c>
      <c r="J289" s="1">
        <v>1.35645884067152E-11</v>
      </c>
      <c r="K289">
        <v>3.7100332594235002</v>
      </c>
      <c r="L289" t="s">
        <v>920</v>
      </c>
      <c r="M289" t="str">
        <f>HYPERLINK("../../3.KEGG_map/infected-14d-vs-negative-14d-Total/mmu05416.html","mmu05416")</f>
        <v>mmu05416</v>
      </c>
    </row>
    <row r="290" spans="1:13" x14ac:dyDescent="0.4">
      <c r="A290" t="s">
        <v>921</v>
      </c>
      <c r="B290" t="s">
        <v>922</v>
      </c>
      <c r="C290" t="s">
        <v>227</v>
      </c>
      <c r="D290" t="s">
        <v>910</v>
      </c>
      <c r="E290">
        <v>26</v>
      </c>
      <c r="F290">
        <v>902</v>
      </c>
      <c r="G290">
        <v>142</v>
      </c>
      <c r="H290">
        <v>7874</v>
      </c>
      <c r="I290">
        <v>1.0056988115230101E-2</v>
      </c>
      <c r="J290">
        <v>3.8243020596072402E-2</v>
      </c>
      <c r="K290">
        <v>1.5983573280034999</v>
      </c>
      <c r="L290" t="s">
        <v>923</v>
      </c>
      <c r="M290" t="str">
        <f>HYPERLINK("../../3.KEGG_map/infected-14d-vs-negative-14d-Total/mmu05418.html","mmu05418")</f>
        <v>mmu0541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-kegg-infected-14d-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h</dc:creator>
  <cp:lastModifiedBy>1552991130@qq.com</cp:lastModifiedBy>
  <dcterms:created xsi:type="dcterms:W3CDTF">2023-10-19T14:19:54Z</dcterms:created>
  <dcterms:modified xsi:type="dcterms:W3CDTF">2023-10-19T14:19:54Z</dcterms:modified>
</cp:coreProperties>
</file>